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 table for Cytokine-cytokin" sheetId="1" state="visible" r:id="rId2"/>
  </sheets>
  <definedNames>
    <definedName function="false" hidden="false" localSheetId="0" name="_xlnm.Print_Titles" vbProcedure="false">'Gene table for Cytokine-cytokin'!$3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" uniqueCount="472">
  <si>
    <t xml:space="preserve">KEGG pathway</t>
  </si>
  <si>
    <t xml:space="preserve">Gene symbol</t>
  </si>
  <si>
    <t xml:space="preserve">Gene Name</t>
  </si>
  <si>
    <t xml:space="preserve">C57BL/6J</t>
  </si>
  <si>
    <t xml:space="preserve">C57.YA</t>
  </si>
  <si>
    <t xml:space="preserve">Interaction</t>
  </si>
  <si>
    <t xml:space="preserve">FC</t>
  </si>
  <si>
    <t xml:space="preserve">FDR</t>
  </si>
  <si>
    <t xml:space="preserve">Circadian rhythm</t>
  </si>
  <si>
    <t xml:space="preserve">Arntl</t>
  </si>
  <si>
    <t xml:space="preserve">aryl hydrocarbon receptor nuclear translocator-like</t>
  </si>
  <si>
    <t xml:space="preserve">Per2</t>
  </si>
  <si>
    <t xml:space="preserve">period homolog 2 (Drosophila)</t>
  </si>
  <si>
    <t xml:space="preserve">Cry2</t>
  </si>
  <si>
    <t xml:space="preserve">cryptochrome 2 (photolyase-like)</t>
  </si>
  <si>
    <t xml:space="preserve">Per3</t>
  </si>
  <si>
    <t xml:space="preserve">period homolog 3 (Drosophila)</t>
  </si>
  <si>
    <t xml:space="preserve">Csnk1e</t>
  </si>
  <si>
    <t xml:space="preserve">casein kinase 1, epsilon</t>
  </si>
  <si>
    <t xml:space="preserve">Per1</t>
  </si>
  <si>
    <t xml:space="preserve">period homolog 1 (Drosophila)</t>
  </si>
  <si>
    <t xml:space="preserve">Clock</t>
  </si>
  <si>
    <t xml:space="preserve">circadian locomoter output cycles kaput</t>
  </si>
  <si>
    <t xml:space="preserve">Csnk1d</t>
  </si>
  <si>
    <t xml:space="preserve">casein kinase 1, delta</t>
  </si>
  <si>
    <t xml:space="preserve">Nr1d1</t>
  </si>
  <si>
    <t xml:space="preserve">nuclear receptor subfamily 1, group D, member 1</t>
  </si>
  <si>
    <t xml:space="preserve">Bhlhb2</t>
  </si>
  <si>
    <t xml:space="preserve">basic helix-loop-helix domain containing, class B2</t>
  </si>
  <si>
    <t xml:space="preserve">p53 signaling pathway</t>
  </si>
  <si>
    <t xml:space="preserve">Cdkn1a</t>
  </si>
  <si>
    <t xml:space="preserve">cyclin-dependent kinase inhibitor 1A (P21)</t>
  </si>
  <si>
    <t xml:space="preserve">Gadd45a</t>
  </si>
  <si>
    <t xml:space="preserve">growth arrest and DNA-damage-inducible 45 alpha</t>
  </si>
  <si>
    <t xml:space="preserve">Gadd45g</t>
  </si>
  <si>
    <t xml:space="preserve">growth arrest and DNA-damage-inducible 45 gamma</t>
  </si>
  <si>
    <t xml:space="preserve">Ccnd1</t>
  </si>
  <si>
    <t xml:space="preserve">cyclin D1</t>
  </si>
  <si>
    <t xml:space="preserve">Pten</t>
  </si>
  <si>
    <t xml:space="preserve">phosphatase and tensin homolog</t>
  </si>
  <si>
    <t xml:space="preserve">Sesn1</t>
  </si>
  <si>
    <t xml:space="preserve">sestrin 1</t>
  </si>
  <si>
    <t xml:space="preserve">Ccnd3</t>
  </si>
  <si>
    <t xml:space="preserve">cyclin D3</t>
  </si>
  <si>
    <t xml:space="preserve">Apaf1</t>
  </si>
  <si>
    <t xml:space="preserve">apoptotic peptidase activating factor 1</t>
  </si>
  <si>
    <t xml:space="preserve">Gadd45b</t>
  </si>
  <si>
    <t xml:space="preserve">growth arrest and DNA-damage-inducible 45 beta</t>
  </si>
  <si>
    <t xml:space="preserve">Ccng1</t>
  </si>
  <si>
    <t xml:space="preserve">cyclin G1</t>
  </si>
  <si>
    <t xml:space="preserve">Chek2</t>
  </si>
  <si>
    <t xml:space="preserve">CHK2 checkpoint homolog (S. pombe)</t>
  </si>
  <si>
    <t xml:space="preserve">Ccnd2</t>
  </si>
  <si>
    <t xml:space="preserve">cyclin D2</t>
  </si>
  <si>
    <t xml:space="preserve">Casp9</t>
  </si>
  <si>
    <t xml:space="preserve">caspase 9</t>
  </si>
  <si>
    <t xml:space="preserve">Tsc2</t>
  </si>
  <si>
    <t xml:space="preserve">tuberous sclerosis 2</t>
  </si>
  <si>
    <t xml:space="preserve">Scotin</t>
  </si>
  <si>
    <t xml:space="preserve">scotin gene</t>
  </si>
  <si>
    <t xml:space="preserve">Perp</t>
  </si>
  <si>
    <t xml:space="preserve">PERP, TP53 apoptosis effector</t>
  </si>
  <si>
    <t xml:space="preserve">Igfbp3</t>
  </si>
  <si>
    <t xml:space="preserve">insulin-like growth factor binding protein 3</t>
  </si>
  <si>
    <t xml:space="preserve">Cycs</t>
  </si>
  <si>
    <t xml:space="preserve">cytochrome c, somatic</t>
  </si>
  <si>
    <t xml:space="preserve">Ei24</t>
  </si>
  <si>
    <t xml:space="preserve">etoposide induced 2.4 mRNA</t>
  </si>
  <si>
    <t xml:space="preserve">Casp8</t>
  </si>
  <si>
    <t xml:space="preserve">caspase 8</t>
  </si>
  <si>
    <t xml:space="preserve">Ddb2</t>
  </si>
  <si>
    <t xml:space="preserve">damage specific DNA binding protein 2</t>
  </si>
  <si>
    <t xml:space="preserve">Ppm1d</t>
  </si>
  <si>
    <t xml:space="preserve">protein phosphatase 1D magnesium-dependent, delta isoform</t>
  </si>
  <si>
    <t xml:space="preserve">Siah1a</t>
  </si>
  <si>
    <t xml:space="preserve">seven in absentia 1A</t>
  </si>
  <si>
    <t xml:space="preserve">Rfwd2</t>
  </si>
  <si>
    <t xml:space="preserve">ring finger and WD repeat domain 2</t>
  </si>
  <si>
    <t xml:space="preserve">Rchy1</t>
  </si>
  <si>
    <t xml:space="preserve">ring finger and CHY zinc finger domain containing 1</t>
  </si>
  <si>
    <t xml:space="preserve">Rrm2b</t>
  </si>
  <si>
    <t xml:space="preserve">ribonucleotide reductase M2 B (TP53 inducible)</t>
  </si>
  <si>
    <t xml:space="preserve">Mdm2</t>
  </si>
  <si>
    <t xml:space="preserve">transformed mouse 3T3 cell double minute 2</t>
  </si>
  <si>
    <t xml:space="preserve">Zmat3</t>
  </si>
  <si>
    <t xml:space="preserve">zinc finger matrin type 3</t>
  </si>
  <si>
    <t xml:space="preserve">Igf1</t>
  </si>
  <si>
    <t xml:space="preserve">insulin-like growth factor 1</t>
  </si>
  <si>
    <t xml:space="preserve">Cdk2</t>
  </si>
  <si>
    <t xml:space="preserve">cyclin-dependent kinase 2</t>
  </si>
  <si>
    <t xml:space="preserve">Siah1b</t>
  </si>
  <si>
    <t xml:space="preserve">seven in absentia 1B</t>
  </si>
  <si>
    <t xml:space="preserve">Melanoma</t>
  </si>
  <si>
    <t xml:space="preserve">Fgf7</t>
  </si>
  <si>
    <t xml:space="preserve">fibroblast growth factor 7</t>
  </si>
  <si>
    <t xml:space="preserve">Egf</t>
  </si>
  <si>
    <t xml:space="preserve">epidermal growth factor</t>
  </si>
  <si>
    <t xml:space="preserve">Fgf1</t>
  </si>
  <si>
    <t xml:space="preserve">fibroblast growth factor 1</t>
  </si>
  <si>
    <t xml:space="preserve">Pik3cg</t>
  </si>
  <si>
    <t xml:space="preserve">phosphoinositide-3-kinase, catalytic, gamma polypeptide</t>
  </si>
  <si>
    <t xml:space="preserve">E2f2</t>
  </si>
  <si>
    <t xml:space="preserve">E2F transcription factor 2</t>
  </si>
  <si>
    <t xml:space="preserve">Pik3r1</t>
  </si>
  <si>
    <t xml:space="preserve">phosphatidylinositol 3-kinase, regulatory subunit, polypeptide 1 (p85 alpha)</t>
  </si>
  <si>
    <t xml:space="preserve">Akt2</t>
  </si>
  <si>
    <t xml:space="preserve">thymoma viral proto-oncogene 2</t>
  </si>
  <si>
    <t xml:space="preserve">Pik3ca</t>
  </si>
  <si>
    <t xml:space="preserve">phosphatidylinositol 3-kinase, catalytic, alpha polypeptide</t>
  </si>
  <si>
    <t xml:space="preserve">Raf1</t>
  </si>
  <si>
    <t xml:space="preserve">v-raf-leukemia viral oncogene 1</t>
  </si>
  <si>
    <t xml:space="preserve">Araf</t>
  </si>
  <si>
    <t xml:space="preserve">v-raf murine sarcoma 3611 viral oncogene homolog</t>
  </si>
  <si>
    <t xml:space="preserve">E2f1</t>
  </si>
  <si>
    <t xml:space="preserve">E2F transcription factor 1</t>
  </si>
  <si>
    <t xml:space="preserve">Pik3cb</t>
  </si>
  <si>
    <t xml:space="preserve">phosphatidylinositol 3-kinase, catalytic, beta polypeptide</t>
  </si>
  <si>
    <t xml:space="preserve">Fgf16</t>
  </si>
  <si>
    <t xml:space="preserve">fibroblast growth factor 16</t>
  </si>
  <si>
    <t xml:space="preserve">Hras1</t>
  </si>
  <si>
    <t xml:space="preserve">Harvey rat sarcoma virus oncogene 1</t>
  </si>
  <si>
    <t xml:space="preserve">Pik3r3</t>
  </si>
  <si>
    <t xml:space="preserve">phosphatidylinositol 3 kinase, regulatory subunit, polypeptide 3 (p55)</t>
  </si>
  <si>
    <t xml:space="preserve">Pdgfb</t>
  </si>
  <si>
    <t xml:space="preserve">platelet derived growth factor, B polypeptide</t>
  </si>
  <si>
    <t xml:space="preserve">Pdgfra</t>
  </si>
  <si>
    <t xml:space="preserve">platelet derived growth factor receptor, alpha polypeptide</t>
  </si>
  <si>
    <t xml:space="preserve">Fgf22</t>
  </si>
  <si>
    <t xml:space="preserve">fibroblast growth factor 22</t>
  </si>
  <si>
    <t xml:space="preserve">Nras</t>
  </si>
  <si>
    <t xml:space="preserve">neuroblastoma ras oncogene</t>
  </si>
  <si>
    <t xml:space="preserve">E2f3</t>
  </si>
  <si>
    <t xml:space="preserve">E2F transcription factor 3</t>
  </si>
  <si>
    <t xml:space="preserve">Mapk1</t>
  </si>
  <si>
    <t xml:space="preserve">mitogen-activated protein kinase 1</t>
  </si>
  <si>
    <t xml:space="preserve">Map2k1</t>
  </si>
  <si>
    <t xml:space="preserve">mitogen-activated protein kinase kinase 1</t>
  </si>
  <si>
    <t xml:space="preserve">Igf1r</t>
  </si>
  <si>
    <t xml:space="preserve">insulin-like growth factor I receptor</t>
  </si>
  <si>
    <t xml:space="preserve">Bad</t>
  </si>
  <si>
    <t xml:space="preserve">Bcl-associated death promoter</t>
  </si>
  <si>
    <t xml:space="preserve">Akt3</t>
  </si>
  <si>
    <t xml:space="preserve">thymoma viral proto-oncogene 3</t>
  </si>
  <si>
    <t xml:space="preserve">Rb1</t>
  </si>
  <si>
    <t xml:space="preserve">retinoblastoma 1</t>
  </si>
  <si>
    <t xml:space="preserve">Map2k2</t>
  </si>
  <si>
    <t xml:space="preserve">mitogen-activated protein kinase kinase 2</t>
  </si>
  <si>
    <t xml:space="preserve">Cytokine-cytokine 
receptor interaction</t>
  </si>
  <si>
    <t xml:space="preserve">Acvr2b</t>
  </si>
  <si>
    <t xml:space="preserve">activin receptor IIB</t>
  </si>
  <si>
    <t xml:space="preserve">Ccl8</t>
  </si>
  <si>
    <t xml:space="preserve">chemokine (C-C motif) ligand 8</t>
  </si>
  <si>
    <t xml:space="preserve">Tnfrsf12a</t>
  </si>
  <si>
    <t xml:space="preserve">tumor necrosis factor receptor superfamily, member 12a</t>
  </si>
  <si>
    <t xml:space="preserve">Cxcl1</t>
  </si>
  <si>
    <t xml:space="preserve">chemokine (C-X-C motif) ligand 1</t>
  </si>
  <si>
    <t xml:space="preserve">Il28ra</t>
  </si>
  <si>
    <t xml:space="preserve">interleukin 28 receptor alpha</t>
  </si>
  <si>
    <t xml:space="preserve">Ifngr2</t>
  </si>
  <si>
    <t xml:space="preserve">interferon gamma receptor 2</t>
  </si>
  <si>
    <t xml:space="preserve">Cx3cr1</t>
  </si>
  <si>
    <t xml:space="preserve">chemokine (C-X3-C) receptor 1</t>
  </si>
  <si>
    <t xml:space="preserve">Flt1</t>
  </si>
  <si>
    <t xml:space="preserve">FMS-like tyrosine kinase 1</t>
  </si>
  <si>
    <t xml:space="preserve">Ctf1</t>
  </si>
  <si>
    <t xml:space="preserve">cardiotrophin 1</t>
  </si>
  <si>
    <t xml:space="preserve">Pf4</t>
  </si>
  <si>
    <t xml:space="preserve">platelet factor 4</t>
  </si>
  <si>
    <t xml:space="preserve">Cx3cl1</t>
  </si>
  <si>
    <t xml:space="preserve">chemokine (C-X3-C motif) ligand 1</t>
  </si>
  <si>
    <t xml:space="preserve">Tnfrsf21</t>
  </si>
  <si>
    <t xml:space="preserve">tumor necrosis factor receptor superfamily, member 21</t>
  </si>
  <si>
    <t xml:space="preserve">Cntf</t>
  </si>
  <si>
    <t xml:space="preserve">ciliary neurotrophic factor</t>
  </si>
  <si>
    <t xml:space="preserve">Kitl</t>
  </si>
  <si>
    <t xml:space="preserve">kit ligand</t>
  </si>
  <si>
    <t xml:space="preserve">Ccl11</t>
  </si>
  <si>
    <t xml:space="preserve">small chemokine (C-C motif) ligand 11</t>
  </si>
  <si>
    <t xml:space="preserve">Ccl24</t>
  </si>
  <si>
    <t xml:space="preserve">chemokine (C-C motif) ligand 24</t>
  </si>
  <si>
    <t xml:space="preserve">Inhbb</t>
  </si>
  <si>
    <t xml:space="preserve">inhibin beta-B</t>
  </si>
  <si>
    <t xml:space="preserve">Il11ra1</t>
  </si>
  <si>
    <t xml:space="preserve">interleukin 11 receptor, alpha chain 1</t>
  </si>
  <si>
    <t xml:space="preserve">Ccl4</t>
  </si>
  <si>
    <t xml:space="preserve">chemokine (C-C motif) ligand 4</t>
  </si>
  <si>
    <t xml:space="preserve">Tnfrsf10b</t>
  </si>
  <si>
    <t xml:space="preserve">tumor necrosis factor receptor superfamily, member 10b</t>
  </si>
  <si>
    <t xml:space="preserve">Ccl5</t>
  </si>
  <si>
    <t xml:space="preserve">chemokine (C-C motif) ligand 5</t>
  </si>
  <si>
    <t xml:space="preserve">Ccl21a</t>
  </si>
  <si>
    <t xml:space="preserve">chemokine (C-C motif) ligand 21a</t>
  </si>
  <si>
    <t xml:space="preserve">Ifna6</t>
  </si>
  <si>
    <t xml:space="preserve">interferon alpha 6</t>
  </si>
  <si>
    <t xml:space="preserve">Il12rb1</t>
  </si>
  <si>
    <t xml:space="preserve">interleukin 12 receptor, beta 1</t>
  </si>
  <si>
    <t xml:space="preserve">Il15ra</t>
  </si>
  <si>
    <t xml:space="preserve">interleukin 15 receptor, alpha chain</t>
  </si>
  <si>
    <t xml:space="preserve">Cxcl12</t>
  </si>
  <si>
    <t xml:space="preserve">chemokine (C-X-C motif) ligand 12</t>
  </si>
  <si>
    <t xml:space="preserve">Tgfbr2</t>
  </si>
  <si>
    <t xml:space="preserve">transforming growth factor, beta receptor II</t>
  </si>
  <si>
    <t xml:space="preserve">Ccl21b</t>
  </si>
  <si>
    <t xml:space="preserve">chemokine (C-C motif) ligand 21b</t>
  </si>
  <si>
    <t xml:space="preserve">Tslp</t>
  </si>
  <si>
    <t xml:space="preserve">thymic stromal lymphopoietin</t>
  </si>
  <si>
    <t xml:space="preserve">Csf1</t>
  </si>
  <si>
    <t xml:space="preserve">colony stimulating factor 1 (macrophage)</t>
  </si>
  <si>
    <t xml:space="preserve">Il6st</t>
  </si>
  <si>
    <t xml:space="preserve">interleukin 6 signal transducer</t>
  </si>
  <si>
    <t xml:space="preserve">Tgfbr1</t>
  </si>
  <si>
    <t xml:space="preserve">transforming growth factor, beta receptor I</t>
  </si>
  <si>
    <t xml:space="preserve">Acvr2a</t>
  </si>
  <si>
    <t xml:space="preserve">activin receptor IIA</t>
  </si>
  <si>
    <t xml:space="preserve">Ppbp</t>
  </si>
  <si>
    <t xml:space="preserve">pro-platelet basic protein</t>
  </si>
  <si>
    <t xml:space="preserve">Ccl27</t>
  </si>
  <si>
    <t xml:space="preserve">chemokine (C-C motif) ligand 27</t>
  </si>
  <si>
    <t xml:space="preserve">Ccl21c</t>
  </si>
  <si>
    <t xml:space="preserve">chemokine (C-C motif) ligand 21c (leucine)</t>
  </si>
  <si>
    <t xml:space="preserve">Csf3</t>
  </si>
  <si>
    <t xml:space="preserve">colony stimulating factor 3 (granulocyte)</t>
  </si>
  <si>
    <t xml:space="preserve">Il13ra1</t>
  </si>
  <si>
    <t xml:space="preserve">interleukin 13 receptor, alpha 1</t>
  </si>
  <si>
    <t xml:space="preserve">Il3ra</t>
  </si>
  <si>
    <t xml:space="preserve">interleukin 3 receptor, alpha chain</t>
  </si>
  <si>
    <t xml:space="preserve">Tgfb1</t>
  </si>
  <si>
    <t xml:space="preserve">transforming growth factor, beta 1</t>
  </si>
  <si>
    <t xml:space="preserve">Il22ra1</t>
  </si>
  <si>
    <t xml:space="preserve">interleukin 22 receptor, alpha 1</t>
  </si>
  <si>
    <t xml:space="preserve">Lifr</t>
  </si>
  <si>
    <t xml:space="preserve">leukemia inhibitory factor receptor</t>
  </si>
  <si>
    <t xml:space="preserve">Il1b</t>
  </si>
  <si>
    <t xml:space="preserve">interleukin 1 beta</t>
  </si>
  <si>
    <t xml:space="preserve">Ccl7</t>
  </si>
  <si>
    <t xml:space="preserve">chemokine (C-C motif) ligand 7</t>
  </si>
  <si>
    <t xml:space="preserve">Csf3r</t>
  </si>
  <si>
    <t xml:space="preserve">colony stimulating factor 3 receptor (granulocyte)</t>
  </si>
  <si>
    <t xml:space="preserve">Tnfrsf9</t>
  </si>
  <si>
    <t xml:space="preserve">tumor necrosis factor receptor superfamily, member 9</t>
  </si>
  <si>
    <t xml:space="preserve">Il13</t>
  </si>
  <si>
    <t xml:space="preserve">interleukin 13</t>
  </si>
  <si>
    <t xml:space="preserve">Tnfrsf19</t>
  </si>
  <si>
    <t xml:space="preserve">tumor necrosis factor receptor superfamily, member 19</t>
  </si>
  <si>
    <t xml:space="preserve">Bmpr1b</t>
  </si>
  <si>
    <t xml:space="preserve">bone morphogenetic protein receptor, type 1B</t>
  </si>
  <si>
    <t xml:space="preserve">Csf1r</t>
  </si>
  <si>
    <t xml:space="preserve">colony stimulating factor 1 receptor</t>
  </si>
  <si>
    <t xml:space="preserve">Vegfa</t>
  </si>
  <si>
    <t xml:space="preserve">vascular endothelial growth factor A</t>
  </si>
  <si>
    <t xml:space="preserve">Relt</t>
  </si>
  <si>
    <t xml:space="preserve">RELT tumor necrosis factor receptor</t>
  </si>
  <si>
    <t xml:space="preserve">Cxcl16</t>
  </si>
  <si>
    <t xml:space="preserve">chemokine (C-X-C motif) ligand 16</t>
  </si>
  <si>
    <t xml:space="preserve">Tnfrsf1a</t>
  </si>
  <si>
    <t xml:space="preserve">tumor necrosis factor receptor superfamily, member 1a</t>
  </si>
  <si>
    <t xml:space="preserve">Il1r1</t>
  </si>
  <si>
    <t xml:space="preserve">interleukin 1 receptor, type I</t>
  </si>
  <si>
    <t xml:space="preserve">Tnfsf8</t>
  </si>
  <si>
    <t xml:space="preserve">tumor necrosis factor (ligand) superfamily, member 8</t>
  </si>
  <si>
    <t xml:space="preserve">Eda2r</t>
  </si>
  <si>
    <t xml:space="preserve">ectodysplasin A2 isoform receptor</t>
  </si>
  <si>
    <t xml:space="preserve">Cxcl14</t>
  </si>
  <si>
    <t xml:space="preserve">chemokine (C-X-C motif) ligand 14</t>
  </si>
  <si>
    <t xml:space="preserve">Csf2ra</t>
  </si>
  <si>
    <t xml:space="preserve">colony stimulating factor 2 receptor, alpha, low-affinity (granulocyte-macrophage)</t>
  </si>
  <si>
    <t xml:space="preserve">Il20ra</t>
  </si>
  <si>
    <t xml:space="preserve">interleukin 20 receptor, alpha</t>
  </si>
  <si>
    <t xml:space="preserve">Bmpr1a</t>
  </si>
  <si>
    <t xml:space="preserve">bone morphogenetic protein receptor, type 1A</t>
  </si>
  <si>
    <t xml:space="preserve">OTTMUSG00000007655</t>
  </si>
  <si>
    <t xml:space="preserve">predicted gene, OTTMUSG00000007655</t>
  </si>
  <si>
    <t xml:space="preserve">Ccl9</t>
  </si>
  <si>
    <t xml:space="preserve">chemokine (C-C motif) ligand 9</t>
  </si>
  <si>
    <t xml:space="preserve">Cd40</t>
  </si>
  <si>
    <t xml:space="preserve">CD40 antigen</t>
  </si>
  <si>
    <t xml:space="preserve">Tgfb2</t>
  </si>
  <si>
    <t xml:space="preserve">transforming growth factor, beta 2</t>
  </si>
  <si>
    <t xml:space="preserve">Ccl19</t>
  </si>
  <si>
    <t xml:space="preserve">chemokine (C-C motif) ligand 19</t>
  </si>
  <si>
    <t xml:space="preserve">Tnfsf13b</t>
  </si>
  <si>
    <t xml:space="preserve">tumor necrosis factor (ligand) superfamily, member 13b</t>
  </si>
  <si>
    <t xml:space="preserve">Leukocyte transendothelial 
migration</t>
  </si>
  <si>
    <t xml:space="preserve">Myl7</t>
  </si>
  <si>
    <t xml:space="preserve">myosin, light polypeptide 7, regulatory</t>
  </si>
  <si>
    <t xml:space="preserve">Cldn5</t>
  </si>
  <si>
    <t xml:space="preserve">claudin 5</t>
  </si>
  <si>
    <t xml:space="preserve">Mapk12</t>
  </si>
  <si>
    <t xml:space="preserve">mitogen-activated protein kinase 12</t>
  </si>
  <si>
    <t xml:space="preserve">Vcam1</t>
  </si>
  <si>
    <t xml:space="preserve">vascular cell adhesion molecule 1</t>
  </si>
  <si>
    <t xml:space="preserve">Rapgef3</t>
  </si>
  <si>
    <t xml:space="preserve">Rap guanine nucleotide exchange factor (GEF) 3</t>
  </si>
  <si>
    <t xml:space="preserve">Plcg2</t>
  </si>
  <si>
    <t xml:space="preserve">phospholipase C, gamma 2</t>
  </si>
  <si>
    <t xml:space="preserve">Esam1</t>
  </si>
  <si>
    <t xml:space="preserve">endothelial cell-specific adhesion molecule</t>
  </si>
  <si>
    <t xml:space="preserve">Mapk11</t>
  </si>
  <si>
    <t xml:space="preserve">mitogen-activated protein kinase 11</t>
  </si>
  <si>
    <t xml:space="preserve">Actn4</t>
  </si>
  <si>
    <t xml:space="preserve">actinin alpha 4</t>
  </si>
  <si>
    <t xml:space="preserve">Mylc2b</t>
  </si>
  <si>
    <t xml:space="preserve">myosin light chain, regulatory B</t>
  </si>
  <si>
    <t xml:space="preserve">Cldn16</t>
  </si>
  <si>
    <t xml:space="preserve">claudin 16</t>
  </si>
  <si>
    <t xml:space="preserve">Prkcb1</t>
  </si>
  <si>
    <t xml:space="preserve">protein kinase C, beta 1</t>
  </si>
  <si>
    <t xml:space="preserve">Cldn15</t>
  </si>
  <si>
    <t xml:space="preserve">claudin 15</t>
  </si>
  <si>
    <t xml:space="preserve">Jam3</t>
  </si>
  <si>
    <t xml:space="preserve">junction adhesion molecule 3</t>
  </si>
  <si>
    <t xml:space="preserve">Rap1b</t>
  </si>
  <si>
    <t xml:space="preserve">RAS related protein 1b</t>
  </si>
  <si>
    <t xml:space="preserve">Itgb1</t>
  </si>
  <si>
    <t xml:space="preserve">integrin beta 1 (fibronectin receptor beta)</t>
  </si>
  <si>
    <t xml:space="preserve">Mapk14</t>
  </si>
  <si>
    <t xml:space="preserve">mitogen-activated protein kinase 14</t>
  </si>
  <si>
    <t xml:space="preserve">Cldn7</t>
  </si>
  <si>
    <t xml:space="preserve">claudin 7</t>
  </si>
  <si>
    <t xml:space="preserve">Icam1</t>
  </si>
  <si>
    <t xml:space="preserve">intercellular adhesion molecule 1</t>
  </si>
  <si>
    <t xml:space="preserve">Pxn</t>
  </si>
  <si>
    <t xml:space="preserve">paxillin</t>
  </si>
  <si>
    <t xml:space="preserve">Actn2</t>
  </si>
  <si>
    <t xml:space="preserve">actinin alpha 2</t>
  </si>
  <si>
    <t xml:space="preserve">Actn1</t>
  </si>
  <si>
    <t xml:space="preserve">actinin, alpha 1</t>
  </si>
  <si>
    <t xml:space="preserve">Actb</t>
  </si>
  <si>
    <t xml:space="preserve">actin, beta, cytoplasmic</t>
  </si>
  <si>
    <t xml:space="preserve">Cyba</t>
  </si>
  <si>
    <t xml:space="preserve">cytochrome b-245, alpha polypeptide</t>
  </si>
  <si>
    <t xml:space="preserve">Ctnna1</t>
  </si>
  <si>
    <t xml:space="preserve">catenin (cadherin associated protein), alpha 1</t>
  </si>
  <si>
    <t xml:space="preserve">F11r</t>
  </si>
  <si>
    <t xml:space="preserve">F11 receptor</t>
  </si>
  <si>
    <t xml:space="preserve">Ctnna3</t>
  </si>
  <si>
    <t xml:space="preserve">catenin (cadherin associated protein), alpha 3</t>
  </si>
  <si>
    <t xml:space="preserve">Cdh5</t>
  </si>
  <si>
    <t xml:space="preserve">cadherin 5</t>
  </si>
  <si>
    <t xml:space="preserve">Mmp2</t>
  </si>
  <si>
    <t xml:space="preserve">matrix metallopeptidase 2</t>
  </si>
  <si>
    <t xml:space="preserve">Jam2</t>
  </si>
  <si>
    <t xml:space="preserve">junction adhesion molecule 2</t>
  </si>
  <si>
    <t xml:space="preserve">Prkca</t>
  </si>
  <si>
    <t xml:space="preserve">protein kinase C, alpha</t>
  </si>
  <si>
    <t xml:space="preserve">Bcar1</t>
  </si>
  <si>
    <t xml:space="preserve">breast cancer anti-estrogen resistance 1</t>
  </si>
  <si>
    <t xml:space="preserve">Vav1</t>
  </si>
  <si>
    <t xml:space="preserve">vav 1 oncogene</t>
  </si>
  <si>
    <t xml:space="preserve">Msn</t>
  </si>
  <si>
    <t xml:space="preserve">moesin</t>
  </si>
  <si>
    <t xml:space="preserve">Ptk2</t>
  </si>
  <si>
    <t xml:space="preserve">PTK2 protein tyrosine kinase 2</t>
  </si>
  <si>
    <t xml:space="preserve">Gnai2</t>
  </si>
  <si>
    <t xml:space="preserve">guanine nucleotide binding protein (G protein), alpha inhibiting 2</t>
  </si>
  <si>
    <t xml:space="preserve">Vav3</t>
  </si>
  <si>
    <t xml:space="preserve">vav 3 oncogene</t>
  </si>
  <si>
    <t xml:space="preserve">Pecam1</t>
  </si>
  <si>
    <t xml:space="preserve">platelet/endothelial cell adhesion molecule 1</t>
  </si>
  <si>
    <t xml:space="preserve">Rapgef4</t>
  </si>
  <si>
    <t xml:space="preserve">Rap guanine nucleotide exchange factor (GEF) 4</t>
  </si>
  <si>
    <t xml:space="preserve">Ctnnb1</t>
  </si>
  <si>
    <t xml:space="preserve">catenin (cadherin associated protein), beta 1</t>
  </si>
  <si>
    <t xml:space="preserve">Rassf5</t>
  </si>
  <si>
    <t xml:space="preserve">Ras association (RalGDS/AF-6) domain family member 5</t>
  </si>
  <si>
    <t xml:space="preserve">Cldn9</t>
  </si>
  <si>
    <t xml:space="preserve">claudin 9</t>
  </si>
  <si>
    <t xml:space="preserve">Rock2</t>
  </si>
  <si>
    <t xml:space="preserve">Rho-associated coiled-coil containing protein kinase 2</t>
  </si>
  <si>
    <t xml:space="preserve">Vcl</t>
  </si>
  <si>
    <t xml:space="preserve">vinculin</t>
  </si>
  <si>
    <t xml:space="preserve">Rac1</t>
  </si>
  <si>
    <t xml:space="preserve">RAS-related C3 botulinum substrate 1</t>
  </si>
  <si>
    <t xml:space="preserve">Ezr</t>
  </si>
  <si>
    <t xml:space="preserve">ezrin</t>
  </si>
  <si>
    <t xml:space="preserve">Tight junction</t>
  </si>
  <si>
    <t xml:space="preserve">Spnb2</t>
  </si>
  <si>
    <t xml:space="preserve">spectrin beta 2</t>
  </si>
  <si>
    <t xml:space="preserve">Myh7</t>
  </si>
  <si>
    <t xml:space="preserve">myosin, heavy polypeptide 7, cardiac muscle, beta</t>
  </si>
  <si>
    <t xml:space="preserve">Prkcz</t>
  </si>
  <si>
    <t xml:space="preserve">protein kinase C, zeta</t>
  </si>
  <si>
    <t xml:space="preserve">Ppp2ca</t>
  </si>
  <si>
    <t xml:space="preserve">protein phosphatase 2 (formerly 2A), catalytic subunit, alpha isoform</t>
  </si>
  <si>
    <t xml:space="preserve">Magi3</t>
  </si>
  <si>
    <t xml:space="preserve">membrane associated guanylate kinase, WW and PDZ domain containing 3</t>
  </si>
  <si>
    <t xml:space="preserve">Mras</t>
  </si>
  <si>
    <t xml:space="preserve">muscle and microspikes RAS</t>
  </si>
  <si>
    <t xml:space="preserve">Prkce</t>
  </si>
  <si>
    <t xml:space="preserve">protein kinase C, epsilon</t>
  </si>
  <si>
    <t xml:space="preserve">Ppp2r1a</t>
  </si>
  <si>
    <t xml:space="preserve">protein phosphatase 2 (formerly 2A), regulatory subunit A (PR 65), alpha isoform</t>
  </si>
  <si>
    <t xml:space="preserve">Myh11</t>
  </si>
  <si>
    <t xml:space="preserve">myosin, heavy polypeptide 11, smooth muscle</t>
  </si>
  <si>
    <t xml:space="preserve">Epb4.1l2</t>
  </si>
  <si>
    <t xml:space="preserve">erythrocyte protein band 4.1-like 2</t>
  </si>
  <si>
    <t xml:space="preserve">Crb3</t>
  </si>
  <si>
    <t xml:space="preserve">crumbs homolog 3 (Drosophila)</t>
  </si>
  <si>
    <t xml:space="preserve">Llgl2</t>
  </si>
  <si>
    <t xml:space="preserve">lethal giant larvae homolog 2 (Drosophila)</t>
  </si>
  <si>
    <t xml:space="preserve">Mpp5</t>
  </si>
  <si>
    <t xml:space="preserve">membrane protein, palmitoylated 5 (MAGUK p55 subfamily member 5)</t>
  </si>
  <si>
    <t xml:space="preserve">Tjap1</t>
  </si>
  <si>
    <t xml:space="preserve">tight junction associated protein 1</t>
  </si>
  <si>
    <t xml:space="preserve">Magi1</t>
  </si>
  <si>
    <t xml:space="preserve">membrane associated guanylate kinase, WW and PDZ domain containing 1</t>
  </si>
  <si>
    <t xml:space="preserve">Exoc4</t>
  </si>
  <si>
    <t xml:space="preserve">exocyst complex component 4</t>
  </si>
  <si>
    <t xml:space="preserve">Hcls1</t>
  </si>
  <si>
    <t xml:space="preserve">hematopoietic cell specific Lyn substrate 1</t>
  </si>
  <si>
    <t xml:space="preserve">Vapa</t>
  </si>
  <si>
    <t xml:space="preserve">vesicle-associated membrane protein, associated protein A</t>
  </si>
  <si>
    <t xml:space="preserve">Ppm1j</t>
  </si>
  <si>
    <t xml:space="preserve">protein phosphatase 1J</t>
  </si>
  <si>
    <t xml:space="preserve">Pard6a</t>
  </si>
  <si>
    <t xml:space="preserve">par-6 (partitioning defective 6,) homolog alpha (C. elegans)</t>
  </si>
  <si>
    <t xml:space="preserve">Myh9</t>
  </si>
  <si>
    <t xml:space="preserve">myosin, heavy polypeptide 9, non-muscle</t>
  </si>
  <si>
    <t xml:space="preserve">Llgl1</t>
  </si>
  <si>
    <t xml:space="preserve">lethal giant larvae homolog 1 (Drosophila)</t>
  </si>
  <si>
    <t xml:space="preserve">Rras</t>
  </si>
  <si>
    <t xml:space="preserve">Harvey rat sarcoma oncogene, subgroup R</t>
  </si>
  <si>
    <t xml:space="preserve">Myh6</t>
  </si>
  <si>
    <t xml:space="preserve">myosin, heavy polypeptide 6, cardiac muscle, alpha</t>
  </si>
  <si>
    <t xml:space="preserve">Ppp2cb</t>
  </si>
  <si>
    <t xml:space="preserve">protein phosphatase 2 (formerly 2A), catalytic subunit, beta isoform</t>
  </si>
  <si>
    <t xml:space="preserve">Cask</t>
  </si>
  <si>
    <t xml:space="preserve">calcium/calmodulin-dependent serine protein kinase (MAGUK family)</t>
  </si>
  <si>
    <t xml:space="preserve">Rras2</t>
  </si>
  <si>
    <t xml:space="preserve">related RAS viral (r-ras) oncogene homolog 2</t>
  </si>
  <si>
    <t xml:space="preserve">B230120H23Rik</t>
  </si>
  <si>
    <t xml:space="preserve">RIKEN cDNA B230120H23 gene</t>
  </si>
  <si>
    <t xml:space="preserve">Epb4.1l3</t>
  </si>
  <si>
    <t xml:space="preserve">erythrocyte protein band 4.1-like 3</t>
  </si>
  <si>
    <t xml:space="preserve">Ash1l</t>
  </si>
  <si>
    <t xml:space="preserve">ash1 (absent, small, or homeotic)-like (Drosophila)</t>
  </si>
  <si>
    <t xml:space="preserve">Tjp2</t>
  </si>
  <si>
    <t xml:space="preserve">tight junction protein 2</t>
  </si>
  <si>
    <t xml:space="preserve">Csnk2a1</t>
  </si>
  <si>
    <t xml:space="preserve">casein kinase 2, alpha 1 polypeptide</t>
  </si>
  <si>
    <t xml:space="preserve">Epb4.1l1</t>
  </si>
  <si>
    <t xml:space="preserve">erythrocyte protein band 4.1-like 1</t>
  </si>
  <si>
    <t xml:space="preserve">Myh10</t>
  </si>
  <si>
    <t xml:space="preserve">myosin, heavy polypeptide 10, non-muscle</t>
  </si>
  <si>
    <t xml:space="preserve">Prkch</t>
  </si>
  <si>
    <t xml:space="preserve">protein kinase C, eta</t>
  </si>
  <si>
    <t xml:space="preserve">Pard6g</t>
  </si>
  <si>
    <t xml:space="preserve">par-6 partitioning defective 6 homolog gamma (C. elegans)</t>
  </si>
  <si>
    <t xml:space="preserve">Cttn</t>
  </si>
  <si>
    <t xml:space="preserve">cortactin</t>
  </si>
  <si>
    <t xml:space="preserve">Csnk2a2</t>
  </si>
  <si>
    <t xml:space="preserve">casein kinase 2, alpha prime polypeptide</t>
  </si>
  <si>
    <t xml:space="preserve">Rab13</t>
  </si>
  <si>
    <t xml:space="preserve">RAB13, member RAS oncogene family</t>
  </si>
  <si>
    <t xml:space="preserve">Ppp2r2c</t>
  </si>
  <si>
    <t xml:space="preserve">protein phosphatase 2 (formerly 2A), regulatory subunit B (PR 52), gamma isoform</t>
  </si>
  <si>
    <t xml:space="preserve">Src</t>
  </si>
  <si>
    <t xml:space="preserve">Rous sarcoma oncogene</t>
  </si>
  <si>
    <t xml:space="preserve">Inadl</t>
  </si>
  <si>
    <t xml:space="preserve">InaD-like (Drosophila)</t>
  </si>
  <si>
    <t xml:space="preserve">Mpdz</t>
  </si>
  <si>
    <t xml:space="preserve">multiple PDZ domain protein</t>
  </si>
  <si>
    <t xml:space="preserve">Pard3</t>
  </si>
  <si>
    <t xml:space="preserve">par-3 (partitioning defective 3) homolog (C. elegans)</t>
  </si>
  <si>
    <t xml:space="preserve">Ppp2r2d</t>
  </si>
  <si>
    <t xml:space="preserve">protein phosphatase 2, regulatory subunit B, delta isoform</t>
  </si>
  <si>
    <t xml:space="preserve">Ppp2r4</t>
  </si>
  <si>
    <t xml:space="preserve">protein phosphatase 2A, regulatory subunit B (PR 53)</t>
  </si>
  <si>
    <t xml:space="preserve">Csda</t>
  </si>
  <si>
    <t xml:space="preserve">cold shock domain protein A</t>
  </si>
  <si>
    <t xml:space="preserve">Exoc3</t>
  </si>
  <si>
    <t xml:space="preserve">exocyst complex component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#,##0.0000"/>
  </numFmts>
  <fonts count="9">
    <font>
      <sz val="11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  <font>
      <i val="true"/>
      <sz val="11"/>
      <name val="Times New Roman"/>
      <family val="0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top" textRotation="0" wrapText="false" indent="0" shrinkToFit="false"/>
      <protection locked="false" hidden="false"/>
    </xf>
    <xf numFmtId="167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10.75" defaultRowHeight="15" zeroHeight="false" outlineLevelRow="0" outlineLevelCol="0"/>
  <cols>
    <col collapsed="false" customWidth="true" hidden="false" outlineLevel="0" max="1" min="1" style="1" width="15.12"/>
    <col collapsed="false" customWidth="true" hidden="false" outlineLevel="0" max="2" min="2" style="1" width="8.99"/>
    <col collapsed="false" customWidth="true" hidden="false" outlineLevel="0" max="3" min="3" style="2" width="34.87"/>
    <col collapsed="false" customWidth="true" hidden="false" outlineLevel="0" max="4" min="4" style="3" width="9.49"/>
    <col collapsed="false" customWidth="true" hidden="false" outlineLevel="0" max="5" min="5" style="3" width="10.12"/>
    <col collapsed="false" customWidth="true" hidden="false" outlineLevel="0" max="6" min="6" style="3" width="1.25"/>
    <col collapsed="false" customWidth="true" hidden="false" outlineLevel="0" max="7" min="7" style="3" width="7.49"/>
    <col collapsed="false" customWidth="true" hidden="false" outlineLevel="0" max="8" min="8" style="3" width="10.99"/>
    <col collapsed="false" customWidth="true" hidden="false" outlineLevel="0" max="9" min="9" style="3" width="1.75"/>
    <col collapsed="false" customWidth="true" hidden="false" outlineLevel="0" max="10" min="10" style="3" width="10.99"/>
    <col collapsed="false" customWidth="true" hidden="false" outlineLevel="0" max="11" min="11" style="1" width="10.61"/>
    <col collapsed="false" customWidth="false" hidden="false" outlineLevel="0" max="257" min="12" style="1" width="10.74"/>
  </cols>
  <sheetData>
    <row r="2" customFormat="false" ht="15" hidden="false" customHeight="true" outlineLevel="0" collapsed="false">
      <c r="A2" s="4" t="s">
        <v>0</v>
      </c>
      <c r="B2" s="5" t="s">
        <v>1</v>
      </c>
      <c r="C2" s="6" t="s">
        <v>2</v>
      </c>
      <c r="D2" s="7" t="s">
        <v>3</v>
      </c>
      <c r="E2" s="7"/>
      <c r="F2" s="8"/>
      <c r="G2" s="7" t="s">
        <v>4</v>
      </c>
      <c r="H2" s="7"/>
      <c r="I2" s="8"/>
      <c r="J2" s="8" t="s">
        <v>5</v>
      </c>
      <c r="K2" s="6"/>
    </row>
    <row r="3" s="10" customFormat="true" ht="17.25" hidden="false" customHeight="true" outlineLevel="0" collapsed="false">
      <c r="A3" s="4"/>
      <c r="B3" s="5"/>
      <c r="C3" s="6"/>
      <c r="D3" s="6" t="s">
        <v>6</v>
      </c>
      <c r="E3" s="6" t="s">
        <v>7</v>
      </c>
      <c r="F3" s="9"/>
      <c r="G3" s="6" t="s">
        <v>6</v>
      </c>
      <c r="H3" s="6" t="s">
        <v>7</v>
      </c>
      <c r="I3" s="9"/>
      <c r="J3" s="9" t="s">
        <v>7</v>
      </c>
      <c r="K3" s="6"/>
    </row>
    <row r="4" s="10" customFormat="true" ht="15" hidden="false" customHeight="false" outlineLevel="0" collapsed="false">
      <c r="A4" s="11"/>
      <c r="C4" s="12"/>
      <c r="D4" s="13"/>
      <c r="E4" s="13"/>
      <c r="F4" s="13"/>
      <c r="G4" s="13"/>
      <c r="H4" s="13"/>
      <c r="I4" s="13"/>
      <c r="J4" s="13"/>
      <c r="K4" s="13"/>
    </row>
    <row r="5" customFormat="false" ht="30" hidden="false" customHeight="false" outlineLevel="0" collapsed="false">
      <c r="A5" s="14" t="s">
        <v>8</v>
      </c>
      <c r="B5" s="15" t="s">
        <v>9</v>
      </c>
      <c r="C5" s="2" t="s">
        <v>10</v>
      </c>
      <c r="D5" s="16" t="n">
        <v>-1.1</v>
      </c>
      <c r="E5" s="17" t="n">
        <v>0.531</v>
      </c>
      <c r="F5" s="16"/>
      <c r="G5" s="18" t="n">
        <v>-5.3</v>
      </c>
      <c r="H5" s="17" t="n">
        <v>0</v>
      </c>
      <c r="I5" s="17"/>
      <c r="J5" s="19" t="n">
        <v>0.006</v>
      </c>
    </row>
    <row r="6" customFormat="false" ht="15" hidden="false" customHeight="false" outlineLevel="0" collapsed="false">
      <c r="A6" s="14"/>
      <c r="B6" s="15" t="s">
        <v>11</v>
      </c>
      <c r="C6" s="2" t="s">
        <v>12</v>
      </c>
      <c r="D6" s="16" t="n">
        <v>1.11</v>
      </c>
      <c r="E6" s="17" t="n">
        <v>0.531</v>
      </c>
      <c r="F6" s="16"/>
      <c r="G6" s="18" t="n">
        <v>2.95</v>
      </c>
      <c r="H6" s="17" t="n">
        <v>0.001</v>
      </c>
      <c r="I6" s="17"/>
      <c r="J6" s="19" t="n">
        <v>0.009</v>
      </c>
    </row>
    <row r="7" customFormat="false" ht="15" hidden="false" customHeight="false" outlineLevel="0" collapsed="false">
      <c r="A7" s="14"/>
      <c r="B7" s="15" t="s">
        <v>13</v>
      </c>
      <c r="C7" s="2" t="s">
        <v>14</v>
      </c>
      <c r="D7" s="16" t="n">
        <v>-1.08</v>
      </c>
      <c r="E7" s="17" t="n">
        <v>0.37</v>
      </c>
      <c r="F7" s="16"/>
      <c r="G7" s="18" t="n">
        <v>1.42</v>
      </c>
      <c r="H7" s="17" t="n">
        <v>0.001</v>
      </c>
      <c r="I7" s="17"/>
      <c r="J7" s="19" t="n">
        <v>0.019</v>
      </c>
    </row>
    <row r="8" customFormat="false" ht="15" hidden="false" customHeight="false" outlineLevel="0" collapsed="false">
      <c r="A8" s="15"/>
      <c r="B8" s="15" t="s">
        <v>15</v>
      </c>
      <c r="C8" s="2" t="s">
        <v>16</v>
      </c>
      <c r="D8" s="16" t="n">
        <v>1.08</v>
      </c>
      <c r="E8" s="17" t="n">
        <v>0.503</v>
      </c>
      <c r="F8" s="16"/>
      <c r="G8" s="18" t="n">
        <v>1.67</v>
      </c>
      <c r="H8" s="17" t="n">
        <v>0.001</v>
      </c>
      <c r="I8" s="17"/>
      <c r="J8" s="19" t="n">
        <v>0.034</v>
      </c>
    </row>
    <row r="9" customFormat="false" ht="15" hidden="false" customHeight="false" outlineLevel="0" collapsed="false">
      <c r="A9" s="15"/>
      <c r="B9" s="15" t="s">
        <v>17</v>
      </c>
      <c r="C9" s="2" t="s">
        <v>18</v>
      </c>
      <c r="D9" s="16" t="n">
        <v>1.02</v>
      </c>
      <c r="E9" s="17" t="n">
        <v>0.826</v>
      </c>
      <c r="F9" s="16"/>
      <c r="G9" s="16" t="n">
        <v>1.23</v>
      </c>
      <c r="H9" s="17" t="n">
        <v>0.016</v>
      </c>
      <c r="I9" s="17"/>
      <c r="J9" s="19" t="n">
        <v>0.23</v>
      </c>
      <c r="L9" s="20"/>
      <c r="M9" s="20"/>
      <c r="N9" s="20"/>
      <c r="O9" s="20"/>
      <c r="P9" s="21"/>
    </row>
    <row r="10" customFormat="false" ht="15" hidden="false" customHeight="false" outlineLevel="0" collapsed="false">
      <c r="A10" s="15"/>
      <c r="B10" s="15" t="s">
        <v>19</v>
      </c>
      <c r="C10" s="2" t="s">
        <v>20</v>
      </c>
      <c r="D10" s="20" t="n">
        <v>-1.01</v>
      </c>
      <c r="E10" s="20" t="n">
        <v>0.923</v>
      </c>
      <c r="F10" s="16"/>
      <c r="G10" s="20" t="n">
        <v>1.92</v>
      </c>
      <c r="H10" s="21" t="n">
        <v>0.004</v>
      </c>
      <c r="I10" s="17"/>
      <c r="J10" s="21" t="n">
        <v>0.087</v>
      </c>
    </row>
    <row r="11" customFormat="false" ht="15" hidden="false" customHeight="false" outlineLevel="0" collapsed="false">
      <c r="A11" s="15"/>
      <c r="B11" s="15" t="s">
        <v>21</v>
      </c>
      <c r="C11" s="2" t="s">
        <v>22</v>
      </c>
      <c r="D11" s="22" t="n">
        <v>-1.1</v>
      </c>
      <c r="E11" s="22" t="n">
        <v>0.284</v>
      </c>
      <c r="F11" s="16"/>
      <c r="G11" s="22" t="n">
        <v>-1.62</v>
      </c>
      <c r="H11" s="23" t="n">
        <v>0.001</v>
      </c>
      <c r="I11" s="17"/>
      <c r="J11" s="21" t="n">
        <v>0.024</v>
      </c>
    </row>
    <row r="12" customFormat="false" ht="15" hidden="false" customHeight="false" outlineLevel="0" collapsed="false">
      <c r="A12" s="24"/>
      <c r="B12" s="24" t="s">
        <v>23</v>
      </c>
      <c r="C12" s="25" t="s">
        <v>24</v>
      </c>
      <c r="D12" s="20" t="n">
        <v>1.04</v>
      </c>
      <c r="E12" s="20" t="n">
        <v>0.789</v>
      </c>
      <c r="F12" s="20"/>
      <c r="G12" s="20" t="n">
        <v>1.23</v>
      </c>
      <c r="H12" s="21" t="n">
        <v>0.061</v>
      </c>
      <c r="I12" s="21"/>
      <c r="J12" s="20" t="n">
        <v>0.437</v>
      </c>
    </row>
    <row r="13" customFormat="false" ht="30" hidden="false" customHeight="false" outlineLevel="0" collapsed="false">
      <c r="A13" s="24"/>
      <c r="B13" s="24" t="s">
        <v>25</v>
      </c>
      <c r="C13" s="25" t="s">
        <v>26</v>
      </c>
      <c r="D13" s="20" t="n">
        <v>-1.36</v>
      </c>
      <c r="E13" s="21" t="n">
        <v>0.017</v>
      </c>
      <c r="F13" s="20"/>
      <c r="G13" s="20" t="n">
        <v>-1.39</v>
      </c>
      <c r="H13" s="21" t="n">
        <v>0.006</v>
      </c>
      <c r="I13" s="21"/>
      <c r="J13" s="20" t="n">
        <v>0.92</v>
      </c>
    </row>
    <row r="14" customFormat="false" ht="30" hidden="false" customHeight="false" outlineLevel="0" collapsed="false">
      <c r="A14" s="24"/>
      <c r="B14" s="24" t="s">
        <v>27</v>
      </c>
      <c r="C14" s="25" t="s">
        <v>28</v>
      </c>
      <c r="D14" s="26" t="n">
        <v>1.14</v>
      </c>
      <c r="E14" s="27" t="n">
        <v>0.251</v>
      </c>
      <c r="F14" s="26"/>
      <c r="G14" s="26" t="n">
        <v>1.15</v>
      </c>
      <c r="H14" s="27" t="n">
        <v>0.135</v>
      </c>
      <c r="I14" s="27"/>
      <c r="J14" s="28" t="n">
        <v>0.942</v>
      </c>
    </row>
    <row r="15" customFormat="false" ht="15" hidden="false" customHeight="false" outlineLevel="0" collapsed="false">
      <c r="A15" s="29"/>
      <c r="B15" s="30"/>
      <c r="C15" s="31"/>
      <c r="D15" s="32"/>
      <c r="E15" s="33"/>
      <c r="F15" s="32"/>
      <c r="G15" s="32"/>
      <c r="H15" s="33"/>
      <c r="I15" s="33"/>
      <c r="J15" s="34"/>
    </row>
    <row r="16" customFormat="false" ht="15" hidden="false" customHeight="false" outlineLevel="0" collapsed="false">
      <c r="A16" s="14" t="s">
        <v>29</v>
      </c>
      <c r="B16" s="15" t="s">
        <v>30</v>
      </c>
      <c r="C16" s="2" t="s">
        <v>31</v>
      </c>
      <c r="D16" s="16" t="n">
        <v>-1.2</v>
      </c>
      <c r="E16" s="17" t="n">
        <v>0.314</v>
      </c>
      <c r="F16" s="16"/>
      <c r="G16" s="16" t="n">
        <v>-2.81</v>
      </c>
      <c r="H16" s="17" t="n">
        <v>0.001</v>
      </c>
      <c r="I16" s="17"/>
      <c r="J16" s="19" t="n">
        <v>0.024</v>
      </c>
    </row>
    <row r="17" customFormat="false" ht="30" hidden="false" customHeight="false" outlineLevel="0" collapsed="false">
      <c r="A17" s="15"/>
      <c r="B17" s="15" t="s">
        <v>32</v>
      </c>
      <c r="C17" s="2" t="s">
        <v>33</v>
      </c>
      <c r="D17" s="16" t="n">
        <v>1.41</v>
      </c>
      <c r="E17" s="17" t="n">
        <v>0.003</v>
      </c>
      <c r="F17" s="16"/>
      <c r="G17" s="16" t="n">
        <v>2.07</v>
      </c>
      <c r="H17" s="17" t="n">
        <v>0</v>
      </c>
      <c r="I17" s="17"/>
      <c r="J17" s="19" t="n">
        <v>0.027</v>
      </c>
    </row>
    <row r="18" customFormat="false" ht="30" hidden="false" customHeight="false" outlineLevel="0" collapsed="false">
      <c r="A18" s="15"/>
      <c r="B18" s="15" t="s">
        <v>34</v>
      </c>
      <c r="C18" s="2" t="s">
        <v>35</v>
      </c>
      <c r="D18" s="16" t="n">
        <v>1.72</v>
      </c>
      <c r="E18" s="17" t="n">
        <v>0.006</v>
      </c>
      <c r="F18" s="16"/>
      <c r="G18" s="16" t="n">
        <v>-1.09</v>
      </c>
      <c r="H18" s="17" t="n">
        <v>0.502</v>
      </c>
      <c r="I18" s="17"/>
      <c r="J18" s="19" t="n">
        <v>0.046</v>
      </c>
    </row>
    <row r="19" customFormat="false" ht="15" hidden="false" customHeight="false" outlineLevel="0" collapsed="false">
      <c r="A19" s="15"/>
      <c r="B19" s="15" t="s">
        <v>36</v>
      </c>
      <c r="C19" s="2" t="s">
        <v>37</v>
      </c>
      <c r="D19" s="16" t="n">
        <v>-1.4</v>
      </c>
      <c r="E19" s="17" t="n">
        <v>0.068</v>
      </c>
      <c r="F19" s="16"/>
      <c r="G19" s="16" t="n">
        <v>1.36</v>
      </c>
      <c r="H19" s="17" t="n">
        <v>0.047</v>
      </c>
      <c r="I19" s="17"/>
      <c r="J19" s="19" t="n">
        <v>0.05</v>
      </c>
    </row>
    <row r="20" customFormat="false" ht="15" hidden="false" customHeight="false" outlineLevel="0" collapsed="false">
      <c r="A20" s="15"/>
      <c r="B20" s="15" t="s">
        <v>38</v>
      </c>
      <c r="C20" s="2" t="s">
        <v>39</v>
      </c>
      <c r="D20" s="16" t="n">
        <v>-1.3</v>
      </c>
      <c r="E20" s="17" t="n">
        <v>0.129</v>
      </c>
      <c r="F20" s="16"/>
      <c r="G20" s="16" t="n">
        <v>1.27</v>
      </c>
      <c r="H20" s="17" t="n">
        <v>0.1</v>
      </c>
      <c r="I20" s="17"/>
      <c r="J20" s="19" t="n">
        <v>0.095</v>
      </c>
    </row>
    <row r="21" customFormat="false" ht="15" hidden="false" customHeight="false" outlineLevel="0" collapsed="false">
      <c r="A21" s="15"/>
      <c r="B21" s="15" t="s">
        <v>40</v>
      </c>
      <c r="C21" s="2" t="s">
        <v>41</v>
      </c>
      <c r="D21" s="16" t="n">
        <v>-1.01</v>
      </c>
      <c r="E21" s="17" t="n">
        <v>0.88</v>
      </c>
      <c r="F21" s="16"/>
      <c r="G21" s="16" t="n">
        <v>1.33</v>
      </c>
      <c r="H21" s="17" t="n">
        <v>0.007</v>
      </c>
      <c r="I21" s="17"/>
      <c r="J21" s="19" t="n">
        <v>0.113</v>
      </c>
    </row>
    <row r="22" customFormat="false" ht="15" hidden="false" customHeight="false" outlineLevel="0" collapsed="false">
      <c r="A22" s="15"/>
      <c r="B22" s="15" t="s">
        <v>42</v>
      </c>
      <c r="C22" s="2" t="s">
        <v>43</v>
      </c>
      <c r="D22" s="16" t="n">
        <v>1.05</v>
      </c>
      <c r="E22" s="17" t="n">
        <v>0.668</v>
      </c>
      <c r="F22" s="16"/>
      <c r="G22" s="16" t="n">
        <v>-1.18</v>
      </c>
      <c r="H22" s="17" t="n">
        <v>0.061</v>
      </c>
      <c r="I22" s="17"/>
      <c r="J22" s="19" t="n">
        <v>0.225</v>
      </c>
    </row>
    <row r="23" customFormat="false" ht="15" hidden="false" customHeight="false" outlineLevel="0" collapsed="false">
      <c r="A23" s="15"/>
      <c r="B23" s="15" t="s">
        <v>44</v>
      </c>
      <c r="C23" s="2" t="s">
        <v>45</v>
      </c>
      <c r="D23" s="16" t="n">
        <v>1.13</v>
      </c>
      <c r="E23" s="17" t="n">
        <v>0.251</v>
      </c>
      <c r="F23" s="16"/>
      <c r="G23" s="16" t="n">
        <v>-1.02</v>
      </c>
      <c r="H23" s="17" t="n">
        <v>0.759</v>
      </c>
      <c r="I23" s="17"/>
      <c r="J23" s="19" t="n">
        <v>0.443</v>
      </c>
    </row>
    <row r="24" customFormat="false" ht="30" hidden="false" customHeight="false" outlineLevel="0" collapsed="false">
      <c r="A24" s="15"/>
      <c r="B24" s="15" t="s">
        <v>46</v>
      </c>
      <c r="C24" s="2" t="s">
        <v>47</v>
      </c>
      <c r="D24" s="16" t="n">
        <v>1.54</v>
      </c>
      <c r="E24" s="17" t="n">
        <v>0.04</v>
      </c>
      <c r="F24" s="16"/>
      <c r="G24" s="16" t="n">
        <v>1.2</v>
      </c>
      <c r="H24" s="17" t="n">
        <v>0.273</v>
      </c>
      <c r="I24" s="17"/>
      <c r="J24" s="19" t="n">
        <v>0.474</v>
      </c>
    </row>
    <row r="25" customFormat="false" ht="15" hidden="false" customHeight="false" outlineLevel="0" collapsed="false">
      <c r="A25" s="15"/>
      <c r="B25" s="15" t="s">
        <v>48</v>
      </c>
      <c r="C25" s="2" t="s">
        <v>49</v>
      </c>
      <c r="D25" s="16" t="n">
        <v>-1.25</v>
      </c>
      <c r="E25" s="17" t="n">
        <v>0.019</v>
      </c>
      <c r="F25" s="16"/>
      <c r="G25" s="16" t="n">
        <v>-1.13</v>
      </c>
      <c r="H25" s="17" t="n">
        <v>0.104</v>
      </c>
      <c r="I25" s="17"/>
      <c r="J25" s="19" t="n">
        <v>0.5</v>
      </c>
    </row>
    <row r="26" customFormat="false" ht="15" hidden="false" customHeight="false" outlineLevel="0" collapsed="false">
      <c r="A26" s="15"/>
      <c r="B26" s="15" t="s">
        <v>50</v>
      </c>
      <c r="C26" s="2" t="s">
        <v>51</v>
      </c>
      <c r="D26" s="16" t="n">
        <v>1.14</v>
      </c>
      <c r="E26" s="17" t="n">
        <v>0.269</v>
      </c>
      <c r="F26" s="16"/>
      <c r="G26" s="16" t="n">
        <v>1</v>
      </c>
      <c r="H26" s="17" t="n">
        <v>0.852</v>
      </c>
      <c r="I26" s="17"/>
      <c r="J26" s="19" t="n">
        <v>0.52</v>
      </c>
    </row>
    <row r="27" customFormat="false" ht="15" hidden="false" customHeight="false" outlineLevel="0" collapsed="false">
      <c r="A27" s="15"/>
      <c r="B27" s="15" t="s">
        <v>52</v>
      </c>
      <c r="C27" s="2" t="s">
        <v>53</v>
      </c>
      <c r="D27" s="16" t="n">
        <v>1.06</v>
      </c>
      <c r="E27" s="17" t="n">
        <v>0.749</v>
      </c>
      <c r="F27" s="16"/>
      <c r="G27" s="16" t="n">
        <v>1.28</v>
      </c>
      <c r="H27" s="17" t="n">
        <v>0.095</v>
      </c>
      <c r="I27" s="17"/>
      <c r="J27" s="19" t="n">
        <v>0.539</v>
      </c>
    </row>
    <row r="28" customFormat="false" ht="15" hidden="false" customHeight="false" outlineLevel="0" collapsed="false">
      <c r="A28" s="15"/>
      <c r="B28" s="15" t="s">
        <v>54</v>
      </c>
      <c r="C28" s="2" t="s">
        <v>55</v>
      </c>
      <c r="D28" s="16" t="n">
        <v>-1.04</v>
      </c>
      <c r="E28" s="17" t="n">
        <v>0.719</v>
      </c>
      <c r="F28" s="16"/>
      <c r="G28" s="16" t="n">
        <v>1.07</v>
      </c>
      <c r="H28" s="17" t="n">
        <v>0.393</v>
      </c>
      <c r="I28" s="17"/>
      <c r="J28" s="19" t="n">
        <v>0.542</v>
      </c>
    </row>
    <row r="29" customFormat="false" ht="15" hidden="false" customHeight="false" outlineLevel="0" collapsed="false">
      <c r="A29" s="15"/>
      <c r="B29" s="15" t="s">
        <v>56</v>
      </c>
      <c r="C29" s="2" t="s">
        <v>57</v>
      </c>
      <c r="D29" s="16" t="n">
        <v>-1.04</v>
      </c>
      <c r="E29" s="17" t="n">
        <v>0.591</v>
      </c>
      <c r="F29" s="16"/>
      <c r="G29" s="16" t="n">
        <v>1.03</v>
      </c>
      <c r="H29" s="17" t="n">
        <v>0.564</v>
      </c>
      <c r="I29" s="17"/>
      <c r="J29" s="19" t="n">
        <v>0.564</v>
      </c>
    </row>
    <row r="30" customFormat="false" ht="15" hidden="false" customHeight="false" outlineLevel="0" collapsed="false">
      <c r="A30" s="15"/>
      <c r="B30" s="15" t="s">
        <v>58</v>
      </c>
      <c r="C30" s="2" t="s">
        <v>59</v>
      </c>
      <c r="D30" s="16" t="n">
        <v>-1.07</v>
      </c>
      <c r="E30" s="17" t="n">
        <v>0.543</v>
      </c>
      <c r="F30" s="16"/>
      <c r="G30" s="16" t="n">
        <v>-1.18</v>
      </c>
      <c r="H30" s="17" t="n">
        <v>0.067</v>
      </c>
      <c r="I30" s="17"/>
      <c r="J30" s="19" t="n">
        <v>0.608</v>
      </c>
    </row>
    <row r="31" customFormat="false" ht="15" hidden="false" customHeight="false" outlineLevel="0" collapsed="false">
      <c r="A31" s="15"/>
      <c r="B31" s="15" t="s">
        <v>60</v>
      </c>
      <c r="C31" s="2" t="s">
        <v>61</v>
      </c>
      <c r="D31" s="16" t="n">
        <v>1.13</v>
      </c>
      <c r="E31" s="17" t="n">
        <v>0.37</v>
      </c>
      <c r="F31" s="16"/>
      <c r="G31" s="16" t="n">
        <v>1.26</v>
      </c>
      <c r="H31" s="17" t="n">
        <v>0.042</v>
      </c>
      <c r="I31" s="17"/>
      <c r="J31" s="19" t="n">
        <v>0.624</v>
      </c>
    </row>
    <row r="32" customFormat="false" ht="15" hidden="false" customHeight="false" outlineLevel="0" collapsed="false">
      <c r="A32" s="15"/>
      <c r="B32" s="15" t="s">
        <v>62</v>
      </c>
      <c r="C32" s="2" t="s">
        <v>63</v>
      </c>
      <c r="D32" s="16" t="n">
        <v>1.09</v>
      </c>
      <c r="E32" s="17" t="n">
        <v>0.526</v>
      </c>
      <c r="F32" s="16"/>
      <c r="G32" s="16" t="n">
        <v>-1.01</v>
      </c>
      <c r="H32" s="17" t="n">
        <v>0.785</v>
      </c>
      <c r="I32" s="17"/>
      <c r="J32" s="19" t="n">
        <v>0.661</v>
      </c>
    </row>
    <row r="33" customFormat="false" ht="15" hidden="false" customHeight="false" outlineLevel="0" collapsed="false">
      <c r="A33" s="15"/>
      <c r="B33" s="15" t="s">
        <v>64</v>
      </c>
      <c r="C33" s="2" t="s">
        <v>65</v>
      </c>
      <c r="D33" s="16" t="n">
        <v>-1.07</v>
      </c>
      <c r="E33" s="17" t="n">
        <v>0.717</v>
      </c>
      <c r="F33" s="16"/>
      <c r="G33" s="16" t="n">
        <v>1.07</v>
      </c>
      <c r="H33" s="17" t="n">
        <v>0.605</v>
      </c>
      <c r="I33" s="17"/>
      <c r="J33" s="19" t="n">
        <v>0.675</v>
      </c>
    </row>
    <row r="34" customFormat="false" ht="15" hidden="false" customHeight="false" outlineLevel="0" collapsed="false">
      <c r="A34" s="15"/>
      <c r="B34" s="15" t="s">
        <v>66</v>
      </c>
      <c r="C34" s="2" t="s">
        <v>67</v>
      </c>
      <c r="D34" s="16" t="n">
        <v>-1.02</v>
      </c>
      <c r="E34" s="17" t="n">
        <v>0.783</v>
      </c>
      <c r="F34" s="16"/>
      <c r="G34" s="16" t="n">
        <v>1.04</v>
      </c>
      <c r="H34" s="17" t="n">
        <v>0.564</v>
      </c>
      <c r="I34" s="17"/>
      <c r="J34" s="19" t="n">
        <v>0.692</v>
      </c>
    </row>
    <row r="35" customFormat="false" ht="15" hidden="false" customHeight="false" outlineLevel="0" collapsed="false">
      <c r="A35" s="15"/>
      <c r="B35" s="15" t="s">
        <v>68</v>
      </c>
      <c r="C35" s="2" t="s">
        <v>69</v>
      </c>
      <c r="D35" s="16" t="n">
        <v>-1.08</v>
      </c>
      <c r="E35" s="17" t="n">
        <v>0.543</v>
      </c>
      <c r="F35" s="16"/>
      <c r="G35" s="16" t="n">
        <v>-1.16</v>
      </c>
      <c r="H35" s="17" t="n">
        <v>0.107</v>
      </c>
      <c r="I35" s="17"/>
      <c r="J35" s="19" t="n">
        <v>0.699</v>
      </c>
    </row>
    <row r="36" customFormat="false" ht="15" hidden="false" customHeight="false" outlineLevel="0" collapsed="false">
      <c r="A36" s="15"/>
      <c r="B36" s="15" t="s">
        <v>70</v>
      </c>
      <c r="C36" s="2" t="s">
        <v>71</v>
      </c>
      <c r="D36" s="16" t="n">
        <v>1.03</v>
      </c>
      <c r="E36" s="17" t="n">
        <v>0.767</v>
      </c>
      <c r="F36" s="16"/>
      <c r="G36" s="16" t="n">
        <v>1.09</v>
      </c>
      <c r="H36" s="17" t="n">
        <v>0.221</v>
      </c>
      <c r="I36" s="17"/>
      <c r="J36" s="19" t="n">
        <v>0.702</v>
      </c>
    </row>
    <row r="37" customFormat="false" ht="30" hidden="false" customHeight="false" outlineLevel="0" collapsed="false">
      <c r="A37" s="15"/>
      <c r="B37" s="15" t="s">
        <v>72</v>
      </c>
      <c r="C37" s="2" t="s">
        <v>73</v>
      </c>
      <c r="D37" s="16" t="n">
        <v>1.07</v>
      </c>
      <c r="E37" s="17" t="n">
        <v>0.442</v>
      </c>
      <c r="F37" s="16"/>
      <c r="G37" s="16" t="n">
        <v>1.13</v>
      </c>
      <c r="H37" s="17" t="n">
        <v>0.083</v>
      </c>
      <c r="I37" s="17"/>
      <c r="J37" s="19" t="n">
        <v>0.709</v>
      </c>
    </row>
    <row r="38" customFormat="false" ht="15" hidden="false" customHeight="false" outlineLevel="0" collapsed="false">
      <c r="A38" s="15"/>
      <c r="B38" s="15" t="s">
        <v>74</v>
      </c>
      <c r="C38" s="2" t="s">
        <v>75</v>
      </c>
      <c r="D38" s="16" t="n">
        <v>-1.07</v>
      </c>
      <c r="E38" s="17" t="n">
        <v>0.414</v>
      </c>
      <c r="F38" s="16"/>
      <c r="G38" s="16" t="n">
        <v>-1.04</v>
      </c>
      <c r="H38" s="17" t="n">
        <v>0.56</v>
      </c>
      <c r="I38" s="17"/>
      <c r="J38" s="19" t="n">
        <v>0.82</v>
      </c>
    </row>
    <row r="39" customFormat="false" ht="15" hidden="false" customHeight="false" outlineLevel="0" collapsed="false">
      <c r="A39" s="15"/>
      <c r="B39" s="15" t="s">
        <v>76</v>
      </c>
      <c r="C39" s="2" t="s">
        <v>77</v>
      </c>
      <c r="D39" s="16" t="n">
        <v>1.03</v>
      </c>
      <c r="E39" s="17" t="n">
        <v>0.803</v>
      </c>
      <c r="F39" s="16"/>
      <c r="G39" s="16" t="n">
        <v>-1.02</v>
      </c>
      <c r="H39" s="17" t="n">
        <v>0.758</v>
      </c>
      <c r="I39" s="17"/>
      <c r="J39" s="19" t="n">
        <v>0.824</v>
      </c>
    </row>
    <row r="40" customFormat="false" ht="30" hidden="false" customHeight="false" outlineLevel="0" collapsed="false">
      <c r="A40" s="15"/>
      <c r="B40" s="15" t="s">
        <v>78</v>
      </c>
      <c r="C40" s="2" t="s">
        <v>79</v>
      </c>
      <c r="D40" s="16" t="n">
        <v>1.08</v>
      </c>
      <c r="E40" s="17" t="n">
        <v>0.579</v>
      </c>
      <c r="F40" s="16"/>
      <c r="G40" s="16" t="n">
        <v>1.03</v>
      </c>
      <c r="H40" s="17" t="n">
        <v>0.721</v>
      </c>
      <c r="I40" s="17"/>
      <c r="J40" s="19" t="n">
        <v>0.832</v>
      </c>
    </row>
    <row r="41" customFormat="false" ht="30" hidden="false" customHeight="false" outlineLevel="0" collapsed="false">
      <c r="A41" s="15"/>
      <c r="B41" s="15" t="s">
        <v>80</v>
      </c>
      <c r="C41" s="2" t="s">
        <v>81</v>
      </c>
      <c r="D41" s="16" t="n">
        <v>-1.03</v>
      </c>
      <c r="E41" s="17" t="n">
        <v>0.799</v>
      </c>
      <c r="F41" s="16"/>
      <c r="G41" s="16" t="n">
        <v>1.01</v>
      </c>
      <c r="H41" s="17" t="n">
        <v>0.785</v>
      </c>
      <c r="I41" s="17"/>
      <c r="J41" s="19" t="n">
        <v>0.837</v>
      </c>
    </row>
    <row r="42" customFormat="false" ht="15" hidden="false" customHeight="false" outlineLevel="0" collapsed="false">
      <c r="A42" s="15"/>
      <c r="B42" s="15" t="s">
        <v>82</v>
      </c>
      <c r="C42" s="2" t="s">
        <v>83</v>
      </c>
      <c r="D42" s="16" t="n">
        <v>-1.04</v>
      </c>
      <c r="E42" s="17" t="n">
        <v>0.686</v>
      </c>
      <c r="F42" s="16"/>
      <c r="G42" s="16" t="n">
        <v>-1.01</v>
      </c>
      <c r="H42" s="17" t="n">
        <v>0.773</v>
      </c>
      <c r="I42" s="17"/>
      <c r="J42" s="19" t="n">
        <v>0.862</v>
      </c>
    </row>
    <row r="43" customFormat="false" ht="15" hidden="false" customHeight="false" outlineLevel="0" collapsed="false">
      <c r="A43" s="15"/>
      <c r="B43" s="15" t="s">
        <v>84</v>
      </c>
      <c r="C43" s="2" t="s">
        <v>85</v>
      </c>
      <c r="D43" s="16" t="n">
        <v>-1.05</v>
      </c>
      <c r="E43" s="17" t="n">
        <v>0.709</v>
      </c>
      <c r="F43" s="16"/>
      <c r="G43" s="16" t="n">
        <v>-1.02</v>
      </c>
      <c r="H43" s="17" t="n">
        <v>0.747</v>
      </c>
      <c r="I43" s="17"/>
      <c r="J43" s="19" t="n">
        <v>0.891</v>
      </c>
    </row>
    <row r="44" customFormat="false" ht="15" hidden="false" customHeight="false" outlineLevel="0" collapsed="false">
      <c r="A44" s="24"/>
      <c r="B44" s="24" t="s">
        <v>86</v>
      </c>
      <c r="C44" s="25" t="s">
        <v>87</v>
      </c>
      <c r="D44" s="26" t="n">
        <v>-1.08</v>
      </c>
      <c r="E44" s="27" t="n">
        <v>0.58</v>
      </c>
      <c r="F44" s="26"/>
      <c r="G44" s="26" t="n">
        <v>-1.05</v>
      </c>
      <c r="H44" s="27" t="n">
        <v>0.607</v>
      </c>
      <c r="I44" s="27"/>
      <c r="J44" s="28" t="n">
        <v>0.894</v>
      </c>
    </row>
    <row r="45" customFormat="false" ht="15" hidden="false" customHeight="false" outlineLevel="0" collapsed="false">
      <c r="A45" s="24"/>
      <c r="B45" s="24" t="s">
        <v>88</v>
      </c>
      <c r="C45" s="25" t="s">
        <v>89</v>
      </c>
      <c r="D45" s="26" t="n">
        <v>1.02</v>
      </c>
      <c r="E45" s="27" t="n">
        <v>0.851</v>
      </c>
      <c r="F45" s="26"/>
      <c r="G45" s="26" t="n">
        <v>1.04</v>
      </c>
      <c r="H45" s="27" t="n">
        <v>0.644</v>
      </c>
      <c r="I45" s="27"/>
      <c r="J45" s="28" t="n">
        <v>0.92</v>
      </c>
    </row>
    <row r="46" customFormat="false" ht="15" hidden="false" customHeight="false" outlineLevel="0" collapsed="false">
      <c r="A46" s="24"/>
      <c r="B46" s="24" t="s">
        <v>90</v>
      </c>
      <c r="C46" s="25" t="s">
        <v>91</v>
      </c>
      <c r="D46" s="26" t="n">
        <v>-1.01</v>
      </c>
      <c r="E46" s="27" t="n">
        <v>0.87</v>
      </c>
      <c r="F46" s="26"/>
      <c r="G46" s="26" t="n">
        <v>-1.02</v>
      </c>
      <c r="H46" s="27" t="n">
        <v>0.738</v>
      </c>
      <c r="I46" s="27"/>
      <c r="J46" s="28" t="n">
        <v>0.951</v>
      </c>
    </row>
    <row r="47" customFormat="false" ht="15" hidden="false" customHeight="false" outlineLevel="0" collapsed="false">
      <c r="A47" s="29"/>
      <c r="B47" s="30"/>
      <c r="C47" s="31"/>
      <c r="D47" s="32"/>
      <c r="E47" s="33"/>
      <c r="F47" s="32"/>
      <c r="G47" s="32"/>
      <c r="H47" s="33"/>
      <c r="I47" s="33"/>
      <c r="J47" s="34"/>
    </row>
    <row r="48" customFormat="false" ht="15" hidden="false" customHeight="false" outlineLevel="0" collapsed="false">
      <c r="A48" s="14" t="s">
        <v>92</v>
      </c>
      <c r="B48" s="15" t="s">
        <v>30</v>
      </c>
      <c r="C48" s="2" t="s">
        <v>31</v>
      </c>
      <c r="D48" s="16" t="n">
        <v>-1.2</v>
      </c>
      <c r="E48" s="17" t="n">
        <v>0.314</v>
      </c>
      <c r="F48" s="16"/>
      <c r="G48" s="16" t="n">
        <v>-2.81</v>
      </c>
      <c r="H48" s="17" t="n">
        <v>0.001</v>
      </c>
      <c r="I48" s="17"/>
      <c r="J48" s="19" t="n">
        <v>0.024</v>
      </c>
    </row>
    <row r="49" customFormat="false" ht="15" hidden="false" customHeight="false" outlineLevel="0" collapsed="false">
      <c r="A49" s="15"/>
      <c r="B49" s="15" t="s">
        <v>93</v>
      </c>
      <c r="C49" s="2" t="s">
        <v>94</v>
      </c>
      <c r="D49" s="16" t="n">
        <v>-1.06</v>
      </c>
      <c r="E49" s="17" t="n">
        <v>0.728</v>
      </c>
      <c r="F49" s="16"/>
      <c r="G49" s="16" t="n">
        <v>1.62</v>
      </c>
      <c r="H49" s="17" t="n">
        <v>0.003</v>
      </c>
      <c r="I49" s="17"/>
      <c r="J49" s="19" t="n">
        <v>0.048</v>
      </c>
    </row>
    <row r="50" customFormat="false" ht="15" hidden="false" customHeight="false" outlineLevel="0" collapsed="false">
      <c r="A50" s="15"/>
      <c r="B50" s="15" t="s">
        <v>36</v>
      </c>
      <c r="C50" s="2" t="s">
        <v>37</v>
      </c>
      <c r="D50" s="16" t="n">
        <v>-1.4</v>
      </c>
      <c r="E50" s="17" t="n">
        <v>0.068</v>
      </c>
      <c r="F50" s="16"/>
      <c r="G50" s="16" t="n">
        <v>1.36</v>
      </c>
      <c r="H50" s="17" t="n">
        <v>0.047</v>
      </c>
      <c r="I50" s="17"/>
      <c r="J50" s="19" t="n">
        <v>0.05</v>
      </c>
    </row>
    <row r="51" customFormat="false" ht="15" hidden="false" customHeight="false" outlineLevel="0" collapsed="false">
      <c r="A51" s="15"/>
      <c r="B51" s="15" t="s">
        <v>38</v>
      </c>
      <c r="C51" s="2" t="s">
        <v>39</v>
      </c>
      <c r="D51" s="16" t="n">
        <v>-1.3</v>
      </c>
      <c r="E51" s="17" t="n">
        <v>0.129</v>
      </c>
      <c r="F51" s="16"/>
      <c r="G51" s="16" t="n">
        <v>1.27</v>
      </c>
      <c r="H51" s="17" t="n">
        <v>0.1</v>
      </c>
      <c r="I51" s="17"/>
      <c r="J51" s="19" t="n">
        <v>0.095</v>
      </c>
    </row>
    <row r="52" customFormat="false" ht="15" hidden="false" customHeight="false" outlineLevel="0" collapsed="false">
      <c r="A52" s="15"/>
      <c r="B52" s="15" t="s">
        <v>95</v>
      </c>
      <c r="C52" s="2" t="s">
        <v>96</v>
      </c>
      <c r="D52" s="16" t="n">
        <v>-1.03</v>
      </c>
      <c r="E52" s="17" t="n">
        <v>0.83</v>
      </c>
      <c r="F52" s="16"/>
      <c r="G52" s="16" t="n">
        <v>1.29</v>
      </c>
      <c r="H52" s="17" t="n">
        <v>0.051</v>
      </c>
      <c r="I52" s="17"/>
      <c r="J52" s="19" t="n">
        <v>0.261</v>
      </c>
    </row>
    <row r="53" customFormat="false" ht="15" hidden="false" customHeight="false" outlineLevel="0" collapsed="false">
      <c r="A53" s="15"/>
      <c r="B53" s="15" t="s">
        <v>97</v>
      </c>
      <c r="C53" s="2" t="s">
        <v>98</v>
      </c>
      <c r="D53" s="16" t="n">
        <v>-1.03</v>
      </c>
      <c r="E53" s="17" t="n">
        <v>0.8</v>
      </c>
      <c r="F53" s="16"/>
      <c r="G53" s="16" t="n">
        <v>1.17</v>
      </c>
      <c r="H53" s="17" t="n">
        <v>0.077</v>
      </c>
      <c r="I53" s="17"/>
      <c r="J53" s="19" t="n">
        <v>0.299</v>
      </c>
    </row>
    <row r="54" customFormat="false" ht="30" hidden="false" customHeight="false" outlineLevel="0" collapsed="false">
      <c r="A54" s="15"/>
      <c r="B54" s="15" t="s">
        <v>99</v>
      </c>
      <c r="C54" s="2" t="s">
        <v>100</v>
      </c>
      <c r="D54" s="16" t="n">
        <v>-1.08</v>
      </c>
      <c r="E54" s="17" t="n">
        <v>0.552</v>
      </c>
      <c r="F54" s="16"/>
      <c r="G54" s="16" t="n">
        <v>1.13</v>
      </c>
      <c r="H54" s="17" t="n">
        <v>0.206</v>
      </c>
      <c r="I54" s="17"/>
      <c r="J54" s="19" t="n">
        <v>0.326</v>
      </c>
    </row>
    <row r="55" customFormat="false" ht="15" hidden="false" customHeight="false" outlineLevel="0" collapsed="false">
      <c r="A55" s="15"/>
      <c r="B55" s="15" t="s">
        <v>101</v>
      </c>
      <c r="C55" s="2" t="s">
        <v>102</v>
      </c>
      <c r="D55" s="16" t="n">
        <v>-1.02</v>
      </c>
      <c r="E55" s="17" t="n">
        <v>0.863</v>
      </c>
      <c r="F55" s="16"/>
      <c r="G55" s="16" t="n">
        <v>1.19</v>
      </c>
      <c r="H55" s="17" t="n">
        <v>0.123</v>
      </c>
      <c r="I55" s="17"/>
      <c r="J55" s="19" t="n">
        <v>0.405</v>
      </c>
    </row>
    <row r="56" customFormat="false" ht="30" hidden="false" customHeight="false" outlineLevel="0" collapsed="false">
      <c r="A56" s="15"/>
      <c r="B56" s="15" t="s">
        <v>103</v>
      </c>
      <c r="C56" s="2" t="s">
        <v>104</v>
      </c>
      <c r="D56" s="16" t="n">
        <v>-1.16</v>
      </c>
      <c r="E56" s="17" t="n">
        <v>0.354</v>
      </c>
      <c r="F56" s="16"/>
      <c r="G56" s="16" t="n">
        <v>1.07</v>
      </c>
      <c r="H56" s="17" t="n">
        <v>0.564</v>
      </c>
      <c r="I56" s="17"/>
      <c r="J56" s="19" t="n">
        <v>0.42</v>
      </c>
    </row>
    <row r="57" customFormat="false" ht="15" hidden="false" customHeight="false" outlineLevel="0" collapsed="false">
      <c r="A57" s="15"/>
      <c r="B57" s="15" t="s">
        <v>105</v>
      </c>
      <c r="C57" s="2" t="s">
        <v>106</v>
      </c>
      <c r="D57" s="16" t="n">
        <v>-1.27</v>
      </c>
      <c r="E57" s="17" t="n">
        <v>0.129</v>
      </c>
      <c r="F57" s="16"/>
      <c r="G57" s="16" t="n">
        <v>-1.04</v>
      </c>
      <c r="H57" s="17" t="n">
        <v>0.706</v>
      </c>
      <c r="I57" s="17"/>
      <c r="J57" s="19" t="n">
        <v>0.449</v>
      </c>
    </row>
    <row r="58" customFormat="false" ht="30" hidden="false" customHeight="false" outlineLevel="0" collapsed="false">
      <c r="A58" s="15"/>
      <c r="B58" s="15" t="s">
        <v>107</v>
      </c>
      <c r="C58" s="2" t="s">
        <v>108</v>
      </c>
      <c r="D58" s="16" t="n">
        <v>-1.03</v>
      </c>
      <c r="E58" s="17" t="n">
        <v>0.827</v>
      </c>
      <c r="F58" s="16"/>
      <c r="G58" s="16" t="n">
        <v>1.16</v>
      </c>
      <c r="H58" s="17" t="n">
        <v>0.239</v>
      </c>
      <c r="I58" s="17"/>
      <c r="J58" s="19" t="n">
        <v>0.505</v>
      </c>
    </row>
    <row r="59" customFormat="false" ht="15" hidden="false" customHeight="false" outlineLevel="0" collapsed="false">
      <c r="A59" s="15"/>
      <c r="B59" s="15" t="s">
        <v>109</v>
      </c>
      <c r="C59" s="2" t="s">
        <v>110</v>
      </c>
      <c r="D59" s="16" t="n">
        <v>-1.03</v>
      </c>
      <c r="E59" s="17" t="n">
        <v>0.803</v>
      </c>
      <c r="F59" s="16"/>
      <c r="G59" s="16" t="n">
        <v>-1.15</v>
      </c>
      <c r="H59" s="17" t="n">
        <v>0.108</v>
      </c>
      <c r="I59" s="17"/>
      <c r="J59" s="19" t="n">
        <v>0.527</v>
      </c>
    </row>
    <row r="60" customFormat="false" ht="30" hidden="false" customHeight="false" outlineLevel="0" collapsed="false">
      <c r="A60" s="15"/>
      <c r="B60" s="15" t="s">
        <v>111</v>
      </c>
      <c r="C60" s="2" t="s">
        <v>112</v>
      </c>
      <c r="D60" s="16" t="n">
        <v>1.08</v>
      </c>
      <c r="E60" s="17" t="n">
        <v>0.32</v>
      </c>
      <c r="F60" s="16"/>
      <c r="G60" s="16" t="n">
        <v>1.01</v>
      </c>
      <c r="H60" s="17" t="n">
        <v>0.803</v>
      </c>
      <c r="I60" s="17"/>
      <c r="J60" s="19" t="n">
        <v>0.596</v>
      </c>
    </row>
    <row r="61" customFormat="false" ht="15" hidden="false" customHeight="false" outlineLevel="0" collapsed="false">
      <c r="A61" s="15"/>
      <c r="B61" s="15" t="s">
        <v>113</v>
      </c>
      <c r="C61" s="2" t="s">
        <v>114</v>
      </c>
      <c r="D61" s="16" t="n">
        <v>1.01</v>
      </c>
      <c r="E61" s="17" t="n">
        <v>0.891</v>
      </c>
      <c r="F61" s="16"/>
      <c r="G61" s="16" t="n">
        <v>1.13</v>
      </c>
      <c r="H61" s="17" t="n">
        <v>0.239</v>
      </c>
      <c r="I61" s="17"/>
      <c r="J61" s="19" t="n">
        <v>0.618</v>
      </c>
    </row>
    <row r="62" customFormat="false" ht="30" hidden="false" customHeight="false" outlineLevel="0" collapsed="false">
      <c r="A62" s="15"/>
      <c r="B62" s="15" t="s">
        <v>115</v>
      </c>
      <c r="C62" s="2" t="s">
        <v>116</v>
      </c>
      <c r="D62" s="16" t="n">
        <v>-1.01</v>
      </c>
      <c r="E62" s="17" t="n">
        <v>0.881</v>
      </c>
      <c r="F62" s="16"/>
      <c r="G62" s="16" t="n">
        <v>-1.08</v>
      </c>
      <c r="H62" s="17" t="n">
        <v>0.242</v>
      </c>
      <c r="I62" s="17"/>
      <c r="J62" s="19" t="n">
        <v>0.629</v>
      </c>
    </row>
    <row r="63" customFormat="false" ht="15" hidden="false" customHeight="false" outlineLevel="0" collapsed="false">
      <c r="A63" s="15"/>
      <c r="B63" s="15" t="s">
        <v>117</v>
      </c>
      <c r="C63" s="2" t="s">
        <v>118</v>
      </c>
      <c r="D63" s="16" t="n">
        <v>1.07</v>
      </c>
      <c r="E63" s="17" t="n">
        <v>0.624</v>
      </c>
      <c r="F63" s="16"/>
      <c r="G63" s="16" t="n">
        <v>1.18</v>
      </c>
      <c r="H63" s="17" t="n">
        <v>0.112</v>
      </c>
      <c r="I63" s="17"/>
      <c r="J63" s="19" t="n">
        <v>0.652</v>
      </c>
    </row>
    <row r="64" customFormat="false" ht="15" hidden="false" customHeight="false" outlineLevel="0" collapsed="false">
      <c r="A64" s="15"/>
      <c r="B64" s="15" t="s">
        <v>119</v>
      </c>
      <c r="C64" s="2" t="s">
        <v>120</v>
      </c>
      <c r="D64" s="16" t="n">
        <v>-1.12</v>
      </c>
      <c r="E64" s="17" t="n">
        <v>0.298</v>
      </c>
      <c r="F64" s="16"/>
      <c r="G64" s="16" t="n">
        <v>-1.04</v>
      </c>
      <c r="H64" s="17" t="n">
        <v>0.635</v>
      </c>
      <c r="I64" s="17"/>
      <c r="J64" s="19" t="n">
        <v>0.686</v>
      </c>
    </row>
    <row r="65" customFormat="false" ht="30" hidden="false" customHeight="false" outlineLevel="0" collapsed="false">
      <c r="A65" s="15"/>
      <c r="B65" s="15" t="s">
        <v>121</v>
      </c>
      <c r="C65" s="2" t="s">
        <v>122</v>
      </c>
      <c r="D65" s="16" t="n">
        <v>-1.14</v>
      </c>
      <c r="E65" s="17" t="n">
        <v>0.188</v>
      </c>
      <c r="F65" s="16"/>
      <c r="G65" s="16" t="n">
        <v>-1.07</v>
      </c>
      <c r="H65" s="17" t="n">
        <v>0.378</v>
      </c>
      <c r="I65" s="17"/>
      <c r="J65" s="19" t="n">
        <v>0.73</v>
      </c>
    </row>
    <row r="66" customFormat="false" ht="15" hidden="false" customHeight="false" outlineLevel="0" collapsed="false">
      <c r="A66" s="15"/>
      <c r="B66" s="15" t="s">
        <v>123</v>
      </c>
      <c r="C66" s="2" t="s">
        <v>124</v>
      </c>
      <c r="D66" s="16" t="n">
        <v>-1.17</v>
      </c>
      <c r="E66" s="17" t="n">
        <v>0.206</v>
      </c>
      <c r="F66" s="16"/>
      <c r="G66" s="16" t="n">
        <v>-1.09</v>
      </c>
      <c r="H66" s="17" t="n">
        <v>0.401</v>
      </c>
      <c r="I66" s="17"/>
      <c r="J66" s="19" t="n">
        <v>0.736</v>
      </c>
    </row>
    <row r="67" customFormat="false" ht="30" hidden="false" customHeight="false" outlineLevel="0" collapsed="false">
      <c r="A67" s="15"/>
      <c r="B67" s="15" t="s">
        <v>125</v>
      </c>
      <c r="C67" s="2" t="s">
        <v>126</v>
      </c>
      <c r="D67" s="16" t="n">
        <v>-1</v>
      </c>
      <c r="E67" s="17" t="n">
        <v>0.914</v>
      </c>
      <c r="F67" s="16"/>
      <c r="G67" s="16" t="n">
        <v>1.07</v>
      </c>
      <c r="H67" s="17" t="n">
        <v>0.473</v>
      </c>
      <c r="I67" s="17"/>
      <c r="J67" s="19" t="n">
        <v>0.742</v>
      </c>
    </row>
    <row r="68" customFormat="false" ht="15" hidden="false" customHeight="false" outlineLevel="0" collapsed="false">
      <c r="A68" s="15"/>
      <c r="B68" s="15" t="s">
        <v>127</v>
      </c>
      <c r="C68" s="2" t="s">
        <v>128</v>
      </c>
      <c r="D68" s="16" t="n">
        <v>1.13</v>
      </c>
      <c r="E68" s="17" t="n">
        <v>0.25</v>
      </c>
      <c r="F68" s="16"/>
      <c r="G68" s="16" t="n">
        <v>1.08</v>
      </c>
      <c r="H68" s="17" t="n">
        <v>0.332</v>
      </c>
      <c r="I68" s="17"/>
      <c r="J68" s="19" t="n">
        <v>0.83</v>
      </c>
    </row>
    <row r="69" customFormat="false" ht="15" hidden="false" customHeight="false" outlineLevel="0" collapsed="false">
      <c r="A69" s="15"/>
      <c r="B69" s="15" t="s">
        <v>129</v>
      </c>
      <c r="C69" s="2" t="s">
        <v>130</v>
      </c>
      <c r="D69" s="16" t="n">
        <v>1.11</v>
      </c>
      <c r="E69" s="17" t="n">
        <v>0.266</v>
      </c>
      <c r="F69" s="16"/>
      <c r="G69" s="16" t="n">
        <v>1.07</v>
      </c>
      <c r="H69" s="17" t="n">
        <v>0.316</v>
      </c>
      <c r="I69" s="17"/>
      <c r="J69" s="19" t="n">
        <v>0.855</v>
      </c>
    </row>
    <row r="70" customFormat="false" ht="15" hidden="false" customHeight="false" outlineLevel="0" collapsed="false">
      <c r="A70" s="15"/>
      <c r="B70" s="15" t="s">
        <v>82</v>
      </c>
      <c r="C70" s="2" t="s">
        <v>83</v>
      </c>
      <c r="D70" s="16" t="n">
        <v>-1.04</v>
      </c>
      <c r="E70" s="17" t="n">
        <v>0.686</v>
      </c>
      <c r="F70" s="16"/>
      <c r="G70" s="16" t="n">
        <v>-1.01</v>
      </c>
      <c r="H70" s="17" t="n">
        <v>0.773</v>
      </c>
      <c r="I70" s="17"/>
      <c r="J70" s="19" t="n">
        <v>0.862</v>
      </c>
    </row>
    <row r="71" customFormat="false" ht="15" hidden="false" customHeight="false" outlineLevel="0" collapsed="false">
      <c r="A71" s="15"/>
      <c r="B71" s="15" t="s">
        <v>131</v>
      </c>
      <c r="C71" s="2" t="s">
        <v>132</v>
      </c>
      <c r="D71" s="16" t="n">
        <v>1.02</v>
      </c>
      <c r="E71" s="17" t="n">
        <v>0.877</v>
      </c>
      <c r="F71" s="16"/>
      <c r="G71" s="16" t="n">
        <v>1.06</v>
      </c>
      <c r="H71" s="17" t="n">
        <v>0.573</v>
      </c>
      <c r="I71" s="17"/>
      <c r="J71" s="19" t="n">
        <v>0.864</v>
      </c>
    </row>
    <row r="72" customFormat="false" ht="15" hidden="false" customHeight="false" outlineLevel="0" collapsed="false">
      <c r="A72" s="15"/>
      <c r="B72" s="15" t="s">
        <v>133</v>
      </c>
      <c r="C72" s="2" t="s">
        <v>134</v>
      </c>
      <c r="D72" s="16" t="n">
        <v>1.03</v>
      </c>
      <c r="E72" s="17" t="n">
        <v>0.819</v>
      </c>
      <c r="F72" s="16"/>
      <c r="G72" s="16" t="n">
        <v>1.06</v>
      </c>
      <c r="H72" s="17" t="n">
        <v>0.504</v>
      </c>
      <c r="I72" s="17"/>
      <c r="J72" s="19" t="n">
        <v>0.867</v>
      </c>
    </row>
    <row r="73" customFormat="false" ht="15" hidden="false" customHeight="false" outlineLevel="0" collapsed="false">
      <c r="A73" s="15"/>
      <c r="B73" s="15" t="s">
        <v>86</v>
      </c>
      <c r="C73" s="2" t="s">
        <v>87</v>
      </c>
      <c r="D73" s="16" t="n">
        <v>-1.08</v>
      </c>
      <c r="E73" s="17" t="n">
        <v>0.58</v>
      </c>
      <c r="F73" s="16"/>
      <c r="G73" s="16" t="n">
        <v>-1.05</v>
      </c>
      <c r="H73" s="17" t="n">
        <v>0.607</v>
      </c>
      <c r="I73" s="17"/>
      <c r="J73" s="19" t="n">
        <v>0.894</v>
      </c>
    </row>
    <row r="74" customFormat="false" ht="15" hidden="false" customHeight="false" outlineLevel="0" collapsed="false">
      <c r="A74" s="15"/>
      <c r="B74" s="15" t="s">
        <v>135</v>
      </c>
      <c r="C74" s="2" t="s">
        <v>136</v>
      </c>
      <c r="D74" s="16" t="n">
        <v>1.28</v>
      </c>
      <c r="E74" s="17" t="n">
        <v>0.12</v>
      </c>
      <c r="F74" s="16"/>
      <c r="G74" s="16" t="n">
        <v>1.24</v>
      </c>
      <c r="H74" s="17" t="n">
        <v>0.095</v>
      </c>
      <c r="I74" s="17"/>
      <c r="J74" s="19" t="n">
        <v>0.92</v>
      </c>
    </row>
    <row r="75" customFormat="false" ht="15" hidden="false" customHeight="false" outlineLevel="0" collapsed="false">
      <c r="A75" s="15"/>
      <c r="B75" s="15" t="s">
        <v>137</v>
      </c>
      <c r="C75" s="2" t="s">
        <v>138</v>
      </c>
      <c r="D75" s="16" t="n">
        <v>-1.03</v>
      </c>
      <c r="E75" s="17" t="n">
        <v>0.803</v>
      </c>
      <c r="F75" s="16"/>
      <c r="G75" s="16" t="n">
        <v>-1.01</v>
      </c>
      <c r="H75" s="17" t="n">
        <v>0.784</v>
      </c>
      <c r="I75" s="17"/>
      <c r="J75" s="19" t="n">
        <v>0.924</v>
      </c>
    </row>
    <row r="76" customFormat="false" ht="15" hidden="false" customHeight="false" outlineLevel="0" collapsed="false">
      <c r="A76" s="24"/>
      <c r="B76" s="24" t="s">
        <v>139</v>
      </c>
      <c r="C76" s="25" t="s">
        <v>140</v>
      </c>
      <c r="D76" s="26" t="n">
        <v>1.03</v>
      </c>
      <c r="E76" s="27" t="n">
        <v>0.8</v>
      </c>
      <c r="F76" s="26"/>
      <c r="G76" s="26" t="n">
        <v>1.01</v>
      </c>
      <c r="H76" s="27" t="n">
        <v>0.773</v>
      </c>
      <c r="I76" s="27"/>
      <c r="J76" s="28" t="n">
        <v>0.928</v>
      </c>
    </row>
    <row r="77" customFormat="false" ht="15" hidden="false" customHeight="false" outlineLevel="0" collapsed="false">
      <c r="A77" s="24"/>
      <c r="B77" s="24" t="s">
        <v>141</v>
      </c>
      <c r="C77" s="25" t="s">
        <v>142</v>
      </c>
      <c r="D77" s="26" t="n">
        <v>-1.05</v>
      </c>
      <c r="E77" s="27" t="n">
        <v>0.593</v>
      </c>
      <c r="F77" s="26"/>
      <c r="G77" s="26" t="n">
        <v>-1.05</v>
      </c>
      <c r="H77" s="27" t="n">
        <v>0.504</v>
      </c>
      <c r="I77" s="27"/>
      <c r="J77" s="28" t="n">
        <v>0.948</v>
      </c>
    </row>
    <row r="78" customFormat="false" ht="15" hidden="false" customHeight="false" outlineLevel="0" collapsed="false">
      <c r="A78" s="24"/>
      <c r="B78" s="24" t="s">
        <v>143</v>
      </c>
      <c r="C78" s="25" t="s">
        <v>144</v>
      </c>
      <c r="D78" s="26" t="n">
        <v>1.07</v>
      </c>
      <c r="E78" s="27" t="n">
        <v>0.427</v>
      </c>
      <c r="F78" s="26"/>
      <c r="G78" s="26" t="n">
        <v>1.07</v>
      </c>
      <c r="H78" s="27" t="n">
        <v>0.334</v>
      </c>
      <c r="I78" s="27"/>
      <c r="J78" s="28" t="n">
        <v>0.951</v>
      </c>
    </row>
    <row r="79" customFormat="false" ht="15" hidden="false" customHeight="false" outlineLevel="0" collapsed="false">
      <c r="A79" s="35"/>
      <c r="B79" s="35" t="s">
        <v>145</v>
      </c>
      <c r="C79" s="36" t="s">
        <v>146</v>
      </c>
      <c r="D79" s="37" t="n">
        <v>-1.02</v>
      </c>
      <c r="E79" s="38" t="n">
        <v>0.846</v>
      </c>
      <c r="F79" s="37"/>
      <c r="G79" s="37" t="n">
        <v>-1.03</v>
      </c>
      <c r="H79" s="38" t="n">
        <v>0.727</v>
      </c>
      <c r="I79" s="38"/>
      <c r="J79" s="39" t="n">
        <v>0.957</v>
      </c>
    </row>
    <row r="80" customFormat="false" ht="15" hidden="false" customHeight="false" outlineLevel="0" collapsed="false">
      <c r="B80" s="24"/>
      <c r="C80" s="25"/>
      <c r="D80" s="26"/>
      <c r="E80" s="27"/>
      <c r="F80" s="26"/>
      <c r="G80" s="26"/>
      <c r="H80" s="27"/>
      <c r="I80" s="27"/>
      <c r="J80" s="28"/>
    </row>
    <row r="81" customFormat="false" ht="60" hidden="false" customHeight="false" outlineLevel="0" collapsed="false">
      <c r="A81" s="40" t="s">
        <v>147</v>
      </c>
      <c r="B81" s="24" t="s">
        <v>148</v>
      </c>
      <c r="C81" s="25" t="s">
        <v>149</v>
      </c>
      <c r="D81" s="26" t="n">
        <v>-1.11</v>
      </c>
      <c r="E81" s="27" t="n">
        <v>0.288</v>
      </c>
      <c r="F81" s="26"/>
      <c r="G81" s="26" t="n">
        <v>1.32</v>
      </c>
      <c r="H81" s="27" t="n">
        <v>0.004</v>
      </c>
      <c r="I81" s="27"/>
      <c r="J81" s="28" t="n">
        <v>0.034</v>
      </c>
    </row>
    <row r="82" customFormat="false" ht="15" hidden="false" customHeight="false" outlineLevel="0" collapsed="false">
      <c r="A82" s="24"/>
      <c r="B82" s="15" t="s">
        <v>150</v>
      </c>
      <c r="C82" s="2" t="s">
        <v>151</v>
      </c>
      <c r="D82" s="16" t="n">
        <v>-1.14</v>
      </c>
      <c r="E82" s="17" t="n">
        <v>0.546</v>
      </c>
      <c r="F82" s="16"/>
      <c r="G82" s="16" t="n">
        <v>1.95</v>
      </c>
      <c r="H82" s="17" t="n">
        <v>0.002</v>
      </c>
      <c r="I82" s="17"/>
      <c r="J82" s="19" t="n">
        <v>0.038</v>
      </c>
    </row>
    <row r="83" customFormat="false" ht="30" hidden="false" customHeight="false" outlineLevel="0" collapsed="false">
      <c r="A83" s="15"/>
      <c r="B83" s="15" t="s">
        <v>152</v>
      </c>
      <c r="C83" s="2" t="s">
        <v>153</v>
      </c>
      <c r="D83" s="16" t="n">
        <v>-1.29</v>
      </c>
      <c r="E83" s="17" t="n">
        <v>0.153</v>
      </c>
      <c r="F83" s="16"/>
      <c r="G83" s="16" t="n">
        <v>-2.49</v>
      </c>
      <c r="H83" s="17" t="n">
        <v>0.001</v>
      </c>
      <c r="I83" s="17"/>
      <c r="J83" s="19" t="n">
        <v>0.048</v>
      </c>
    </row>
    <row r="84" customFormat="false" ht="15" hidden="false" customHeight="false" outlineLevel="0" collapsed="false">
      <c r="A84" s="15"/>
      <c r="B84" s="15" t="s">
        <v>154</v>
      </c>
      <c r="C84" s="2" t="s">
        <v>155</v>
      </c>
      <c r="D84" s="16" t="n">
        <v>-1.38</v>
      </c>
      <c r="E84" s="17" t="n">
        <v>0.065</v>
      </c>
      <c r="F84" s="16"/>
      <c r="G84" s="16" t="n">
        <v>1.2</v>
      </c>
      <c r="H84" s="17" t="n">
        <v>0.194</v>
      </c>
      <c r="I84" s="17"/>
      <c r="J84" s="19" t="n">
        <v>0.09</v>
      </c>
    </row>
    <row r="85" customFormat="false" ht="15" hidden="false" customHeight="false" outlineLevel="0" collapsed="false">
      <c r="A85" s="15"/>
      <c r="B85" s="15" t="s">
        <v>156</v>
      </c>
      <c r="C85" s="2" t="s">
        <v>157</v>
      </c>
      <c r="D85" s="16" t="n">
        <v>-1.26</v>
      </c>
      <c r="E85" s="17" t="n">
        <v>0.053</v>
      </c>
      <c r="F85" s="16"/>
      <c r="G85" s="16" t="n">
        <v>1.11</v>
      </c>
      <c r="H85" s="17" t="n">
        <v>0.26</v>
      </c>
      <c r="I85" s="17"/>
      <c r="J85" s="19" t="n">
        <v>0.095</v>
      </c>
    </row>
    <row r="86" customFormat="false" ht="15" hidden="false" customHeight="false" outlineLevel="0" collapsed="false">
      <c r="A86" s="15"/>
      <c r="B86" s="15" t="s">
        <v>158</v>
      </c>
      <c r="C86" s="2" t="s">
        <v>159</v>
      </c>
      <c r="D86" s="16" t="n">
        <v>1.18</v>
      </c>
      <c r="E86" s="17" t="n">
        <v>0.181</v>
      </c>
      <c r="F86" s="16"/>
      <c r="G86" s="16" t="n">
        <v>1.62</v>
      </c>
      <c r="H86" s="17" t="n">
        <v>0.001</v>
      </c>
      <c r="I86" s="17"/>
      <c r="J86" s="19" t="n">
        <v>0.135</v>
      </c>
    </row>
    <row r="87" customFormat="false" ht="15" hidden="false" customHeight="false" outlineLevel="0" collapsed="false">
      <c r="A87" s="15"/>
      <c r="B87" s="15" t="s">
        <v>160</v>
      </c>
      <c r="C87" s="2" t="s">
        <v>161</v>
      </c>
      <c r="D87" s="16" t="n">
        <v>1.47</v>
      </c>
      <c r="E87" s="17" t="n">
        <v>0.007</v>
      </c>
      <c r="F87" s="16"/>
      <c r="G87" s="16" t="n">
        <v>1.07</v>
      </c>
      <c r="H87" s="17" t="n">
        <v>0.483</v>
      </c>
      <c r="I87" s="17"/>
      <c r="J87" s="19" t="n">
        <v>0.136</v>
      </c>
    </row>
    <row r="88" customFormat="false" ht="15" hidden="false" customHeight="false" outlineLevel="0" collapsed="false">
      <c r="A88" s="15"/>
      <c r="B88" s="15" t="s">
        <v>162</v>
      </c>
      <c r="C88" s="2" t="s">
        <v>163</v>
      </c>
      <c r="D88" s="16" t="n">
        <v>-1.17</v>
      </c>
      <c r="E88" s="17" t="n">
        <v>0.159</v>
      </c>
      <c r="F88" s="16"/>
      <c r="G88" s="16" t="n">
        <v>1.12</v>
      </c>
      <c r="H88" s="17" t="n">
        <v>0.19</v>
      </c>
      <c r="I88" s="17"/>
      <c r="J88" s="19" t="n">
        <v>0.144</v>
      </c>
    </row>
    <row r="89" customFormat="false" ht="15" hidden="false" customHeight="false" outlineLevel="0" collapsed="false">
      <c r="A89" s="15"/>
      <c r="B89" s="15" t="s">
        <v>164</v>
      </c>
      <c r="C89" s="2" t="s">
        <v>165</v>
      </c>
      <c r="D89" s="16" t="n">
        <v>1.03</v>
      </c>
      <c r="E89" s="17" t="n">
        <v>0.765</v>
      </c>
      <c r="F89" s="16"/>
      <c r="G89" s="16" t="n">
        <v>1.34</v>
      </c>
      <c r="H89" s="17" t="n">
        <v>0.006</v>
      </c>
      <c r="I89" s="17"/>
      <c r="J89" s="19" t="n">
        <v>0.152</v>
      </c>
    </row>
    <row r="90" customFormat="false" ht="15" hidden="false" customHeight="false" outlineLevel="0" collapsed="false">
      <c r="A90" s="15"/>
      <c r="B90" s="15" t="s">
        <v>166</v>
      </c>
      <c r="C90" s="2" t="s">
        <v>167</v>
      </c>
      <c r="D90" s="16" t="n">
        <v>-1.22</v>
      </c>
      <c r="E90" s="17" t="n">
        <v>0.145</v>
      </c>
      <c r="F90" s="16"/>
      <c r="G90" s="16" t="n">
        <v>1.13</v>
      </c>
      <c r="H90" s="17" t="n">
        <v>0.254</v>
      </c>
      <c r="I90" s="17"/>
      <c r="J90" s="19" t="n">
        <v>0.157</v>
      </c>
    </row>
    <row r="91" customFormat="false" ht="15" hidden="false" customHeight="false" outlineLevel="0" collapsed="false">
      <c r="A91" s="15"/>
      <c r="B91" s="15" t="s">
        <v>168</v>
      </c>
      <c r="C91" s="2" t="s">
        <v>169</v>
      </c>
      <c r="D91" s="16" t="n">
        <v>1.16</v>
      </c>
      <c r="E91" s="17" t="n">
        <v>0.273</v>
      </c>
      <c r="F91" s="16"/>
      <c r="G91" s="16" t="n">
        <v>-1.18</v>
      </c>
      <c r="H91" s="17" t="n">
        <v>0.134</v>
      </c>
      <c r="I91" s="17"/>
      <c r="J91" s="19" t="n">
        <v>0.16</v>
      </c>
    </row>
    <row r="92" customFormat="false" ht="30" hidden="false" customHeight="false" outlineLevel="0" collapsed="false">
      <c r="A92" s="15"/>
      <c r="B92" s="15" t="s">
        <v>170</v>
      </c>
      <c r="C92" s="2" t="s">
        <v>171</v>
      </c>
      <c r="D92" s="16" t="n">
        <v>-1.21</v>
      </c>
      <c r="E92" s="17" t="n">
        <v>0.131</v>
      </c>
      <c r="F92" s="16"/>
      <c r="G92" s="16" t="n">
        <v>1.11</v>
      </c>
      <c r="H92" s="17" t="n">
        <v>0.329</v>
      </c>
      <c r="I92" s="17"/>
      <c r="J92" s="19" t="n">
        <v>0.172</v>
      </c>
    </row>
    <row r="93" customFormat="false" ht="15" hidden="false" customHeight="false" outlineLevel="0" collapsed="false">
      <c r="A93" s="15"/>
      <c r="B93" s="15" t="s">
        <v>172</v>
      </c>
      <c r="C93" s="2" t="s">
        <v>173</v>
      </c>
      <c r="D93" s="16" t="n">
        <v>-1.29</v>
      </c>
      <c r="E93" s="17" t="n">
        <v>0.102</v>
      </c>
      <c r="F93" s="16"/>
      <c r="G93" s="16" t="n">
        <v>1.07</v>
      </c>
      <c r="H93" s="17" t="n">
        <v>0.564</v>
      </c>
      <c r="I93" s="17"/>
      <c r="J93" s="19" t="n">
        <v>0.219</v>
      </c>
    </row>
    <row r="94" customFormat="false" ht="15" hidden="false" customHeight="false" outlineLevel="0" collapsed="false">
      <c r="A94" s="15"/>
      <c r="B94" s="15" t="s">
        <v>174</v>
      </c>
      <c r="C94" s="2" t="s">
        <v>175</v>
      </c>
      <c r="D94" s="16" t="n">
        <v>-1.11</v>
      </c>
      <c r="E94" s="17" t="n">
        <v>0.456</v>
      </c>
      <c r="F94" s="16"/>
      <c r="G94" s="16" t="n">
        <v>1.18</v>
      </c>
      <c r="H94" s="17" t="n">
        <v>0.129</v>
      </c>
      <c r="I94" s="17"/>
      <c r="J94" s="19" t="n">
        <v>0.228</v>
      </c>
    </row>
    <row r="95" customFormat="false" ht="15" hidden="false" customHeight="false" outlineLevel="0" collapsed="false">
      <c r="A95" s="15"/>
      <c r="B95" s="15" t="s">
        <v>176</v>
      </c>
      <c r="C95" s="2" t="s">
        <v>177</v>
      </c>
      <c r="D95" s="16" t="n">
        <v>-1.95</v>
      </c>
      <c r="E95" s="17" t="n">
        <v>0.002</v>
      </c>
      <c r="F95" s="16"/>
      <c r="G95" s="16" t="n">
        <v>-1.46</v>
      </c>
      <c r="H95" s="17" t="n">
        <v>0.008</v>
      </c>
      <c r="I95" s="17"/>
      <c r="J95" s="19" t="n">
        <v>0.228</v>
      </c>
    </row>
    <row r="96" customFormat="false" ht="15" hidden="false" customHeight="false" outlineLevel="0" collapsed="false">
      <c r="A96" s="15"/>
      <c r="B96" s="15" t="s">
        <v>178</v>
      </c>
      <c r="C96" s="2" t="s">
        <v>179</v>
      </c>
      <c r="D96" s="16" t="n">
        <v>-1.01</v>
      </c>
      <c r="E96" s="17" t="n">
        <v>0.88</v>
      </c>
      <c r="F96" s="16"/>
      <c r="G96" s="16" t="n">
        <v>-1.3</v>
      </c>
      <c r="H96" s="17" t="n">
        <v>0.021</v>
      </c>
      <c r="I96" s="17"/>
      <c r="J96" s="19" t="n">
        <v>0.238</v>
      </c>
    </row>
    <row r="97" customFormat="false" ht="15" hidden="false" customHeight="false" outlineLevel="0" collapsed="false">
      <c r="A97" s="15"/>
      <c r="B97" s="15" t="s">
        <v>180</v>
      </c>
      <c r="C97" s="2" t="s">
        <v>181</v>
      </c>
      <c r="D97" s="16" t="n">
        <v>-1.08</v>
      </c>
      <c r="E97" s="17" t="n">
        <v>0.565</v>
      </c>
      <c r="F97" s="16"/>
      <c r="G97" s="16" t="n">
        <v>-1.37</v>
      </c>
      <c r="H97" s="17" t="n">
        <v>0.009</v>
      </c>
      <c r="I97" s="17"/>
      <c r="J97" s="19" t="n">
        <v>0.255</v>
      </c>
    </row>
    <row r="98" customFormat="false" ht="15" hidden="false" customHeight="false" outlineLevel="0" collapsed="false">
      <c r="A98" s="15"/>
      <c r="B98" s="15" t="s">
        <v>95</v>
      </c>
      <c r="C98" s="2" t="s">
        <v>96</v>
      </c>
      <c r="D98" s="16" t="n">
        <v>-1.03</v>
      </c>
      <c r="E98" s="17" t="n">
        <v>0.83</v>
      </c>
      <c r="F98" s="16"/>
      <c r="G98" s="16" t="n">
        <v>1.29</v>
      </c>
      <c r="H98" s="17" t="n">
        <v>0.051</v>
      </c>
      <c r="I98" s="17"/>
      <c r="J98" s="19" t="n">
        <v>0.261</v>
      </c>
    </row>
    <row r="99" customFormat="false" ht="15" hidden="false" customHeight="false" outlineLevel="0" collapsed="false">
      <c r="A99" s="15"/>
      <c r="B99" s="15" t="s">
        <v>182</v>
      </c>
      <c r="C99" s="2" t="s">
        <v>183</v>
      </c>
      <c r="D99" s="16" t="n">
        <v>1.05</v>
      </c>
      <c r="E99" s="17" t="n">
        <v>0.58</v>
      </c>
      <c r="F99" s="16"/>
      <c r="G99" s="16" t="n">
        <v>-1.11</v>
      </c>
      <c r="H99" s="17" t="n">
        <v>0.119</v>
      </c>
      <c r="I99" s="17"/>
      <c r="J99" s="19" t="n">
        <v>0.261</v>
      </c>
    </row>
    <row r="100" customFormat="false" ht="15" hidden="false" customHeight="false" outlineLevel="0" collapsed="false">
      <c r="A100" s="15"/>
      <c r="B100" s="15" t="s">
        <v>184</v>
      </c>
      <c r="C100" s="2" t="s">
        <v>185</v>
      </c>
      <c r="D100" s="16" t="n">
        <v>1.45</v>
      </c>
      <c r="E100" s="17" t="n">
        <v>0.012</v>
      </c>
      <c r="F100" s="16"/>
      <c r="G100" s="16" t="n">
        <v>1.16</v>
      </c>
      <c r="H100" s="17" t="n">
        <v>0.177</v>
      </c>
      <c r="I100" s="17"/>
      <c r="J100" s="19" t="n">
        <v>0.326</v>
      </c>
    </row>
    <row r="101" customFormat="false" ht="30" hidden="false" customHeight="false" outlineLevel="0" collapsed="false">
      <c r="A101" s="15"/>
      <c r="B101" s="15" t="s">
        <v>186</v>
      </c>
      <c r="C101" s="2" t="s">
        <v>187</v>
      </c>
      <c r="D101" s="16" t="n">
        <v>1.29</v>
      </c>
      <c r="E101" s="17" t="n">
        <v>0.181</v>
      </c>
      <c r="F101" s="16"/>
      <c r="G101" s="16" t="n">
        <v>-1.04</v>
      </c>
      <c r="H101" s="17" t="n">
        <v>0.709</v>
      </c>
      <c r="I101" s="17"/>
      <c r="J101" s="19" t="n">
        <v>0.356</v>
      </c>
    </row>
    <row r="102" customFormat="false" ht="15" hidden="false" customHeight="false" outlineLevel="0" collapsed="false">
      <c r="A102" s="15"/>
      <c r="B102" s="15" t="s">
        <v>188</v>
      </c>
      <c r="C102" s="2" t="s">
        <v>189</v>
      </c>
      <c r="D102" s="16" t="n">
        <v>1.41</v>
      </c>
      <c r="E102" s="17" t="n">
        <v>0.043</v>
      </c>
      <c r="F102" s="16"/>
      <c r="G102" s="16" t="n">
        <v>1.1</v>
      </c>
      <c r="H102" s="17" t="n">
        <v>0.452</v>
      </c>
      <c r="I102" s="17"/>
      <c r="J102" s="19" t="n">
        <v>0.374</v>
      </c>
    </row>
    <row r="103" customFormat="false" ht="15" hidden="false" customHeight="false" outlineLevel="0" collapsed="false">
      <c r="A103" s="15"/>
      <c r="B103" s="15" t="s">
        <v>190</v>
      </c>
      <c r="C103" s="2" t="s">
        <v>191</v>
      </c>
      <c r="D103" s="16" t="n">
        <v>1.73</v>
      </c>
      <c r="E103" s="17" t="n">
        <v>0.006</v>
      </c>
      <c r="F103" s="16"/>
      <c r="G103" s="16" t="n">
        <v>1.36</v>
      </c>
      <c r="H103" s="17" t="n">
        <v>0.037</v>
      </c>
      <c r="I103" s="17"/>
      <c r="J103" s="19" t="n">
        <v>0.385</v>
      </c>
    </row>
    <row r="104" customFormat="false" ht="15" hidden="false" customHeight="false" outlineLevel="0" collapsed="false">
      <c r="A104" s="15"/>
      <c r="B104" s="15" t="s">
        <v>192</v>
      </c>
      <c r="C104" s="2" t="s">
        <v>193</v>
      </c>
      <c r="D104" s="16" t="n">
        <v>1.03</v>
      </c>
      <c r="E104" s="17" t="n">
        <v>0.794</v>
      </c>
      <c r="F104" s="16"/>
      <c r="G104" s="16" t="n">
        <v>-1.14</v>
      </c>
      <c r="H104" s="17" t="n">
        <v>0.153</v>
      </c>
      <c r="I104" s="17"/>
      <c r="J104" s="19" t="n">
        <v>0.397</v>
      </c>
    </row>
    <row r="105" customFormat="false" ht="15" hidden="false" customHeight="false" outlineLevel="0" collapsed="false">
      <c r="A105" s="15"/>
      <c r="B105" s="15" t="s">
        <v>194</v>
      </c>
      <c r="C105" s="2" t="s">
        <v>195</v>
      </c>
      <c r="D105" s="16" t="n">
        <v>1.08</v>
      </c>
      <c r="E105" s="17" t="n">
        <v>0.553</v>
      </c>
      <c r="F105" s="16"/>
      <c r="G105" s="16" t="n">
        <v>-1.1</v>
      </c>
      <c r="H105" s="17" t="n">
        <v>0.351</v>
      </c>
      <c r="I105" s="17"/>
      <c r="J105" s="19" t="n">
        <v>0.422</v>
      </c>
    </row>
    <row r="106" customFormat="false" ht="15" hidden="false" customHeight="false" outlineLevel="0" collapsed="false">
      <c r="A106" s="15"/>
      <c r="B106" s="15" t="s">
        <v>196</v>
      </c>
      <c r="C106" s="2" t="s">
        <v>197</v>
      </c>
      <c r="D106" s="16" t="n">
        <v>1.03</v>
      </c>
      <c r="E106" s="17" t="n">
        <v>0.79</v>
      </c>
      <c r="F106" s="16"/>
      <c r="G106" s="16" t="n">
        <v>-1.13</v>
      </c>
      <c r="H106" s="17" t="n">
        <v>0.18</v>
      </c>
      <c r="I106" s="17"/>
      <c r="J106" s="19" t="n">
        <v>0.423</v>
      </c>
    </row>
    <row r="107" customFormat="false" ht="15" hidden="false" customHeight="false" outlineLevel="0" collapsed="false">
      <c r="A107" s="15"/>
      <c r="B107" s="15" t="s">
        <v>198</v>
      </c>
      <c r="C107" s="2" t="s">
        <v>199</v>
      </c>
      <c r="D107" s="16" t="n">
        <v>-1.03</v>
      </c>
      <c r="E107" s="17" t="n">
        <v>0.745</v>
      </c>
      <c r="F107" s="16"/>
      <c r="G107" s="16" t="n">
        <v>-1.18</v>
      </c>
      <c r="H107" s="17" t="n">
        <v>0.049</v>
      </c>
      <c r="I107" s="17"/>
      <c r="J107" s="19" t="n">
        <v>0.427</v>
      </c>
    </row>
    <row r="108" customFormat="false" ht="15" hidden="false" customHeight="false" outlineLevel="0" collapsed="false">
      <c r="A108" s="15"/>
      <c r="B108" s="15" t="s">
        <v>200</v>
      </c>
      <c r="C108" s="2" t="s">
        <v>201</v>
      </c>
      <c r="D108" s="16" t="n">
        <v>-1.01</v>
      </c>
      <c r="E108" s="17" t="n">
        <v>0.895</v>
      </c>
      <c r="F108" s="16"/>
      <c r="G108" s="16" t="n">
        <v>1.21</v>
      </c>
      <c r="H108" s="17" t="n">
        <v>0.124</v>
      </c>
      <c r="I108" s="17"/>
      <c r="J108" s="19" t="n">
        <v>0.428</v>
      </c>
    </row>
    <row r="109" customFormat="false" ht="15" hidden="false" customHeight="false" outlineLevel="0" collapsed="false">
      <c r="A109" s="15"/>
      <c r="B109" s="15" t="s">
        <v>202</v>
      </c>
      <c r="C109" s="2" t="s">
        <v>203</v>
      </c>
      <c r="D109" s="16" t="n">
        <v>1.72</v>
      </c>
      <c r="E109" s="17" t="n">
        <v>0.008</v>
      </c>
      <c r="F109" s="16"/>
      <c r="G109" s="16" t="n">
        <v>1.37</v>
      </c>
      <c r="H109" s="17" t="n">
        <v>0.044</v>
      </c>
      <c r="I109" s="17"/>
      <c r="J109" s="19" t="n">
        <v>0.449</v>
      </c>
    </row>
    <row r="110" customFormat="false" ht="15" hidden="false" customHeight="false" outlineLevel="0" collapsed="false">
      <c r="A110" s="15"/>
      <c r="B110" s="15" t="s">
        <v>204</v>
      </c>
      <c r="C110" s="2" t="s">
        <v>205</v>
      </c>
      <c r="D110" s="16" t="n">
        <v>1.03</v>
      </c>
      <c r="E110" s="17" t="n">
        <v>0.824</v>
      </c>
      <c r="F110" s="16"/>
      <c r="G110" s="16" t="n">
        <v>1.19</v>
      </c>
      <c r="H110" s="17" t="n">
        <v>0.095</v>
      </c>
      <c r="I110" s="17"/>
      <c r="J110" s="19" t="n">
        <v>0.492</v>
      </c>
    </row>
    <row r="111" customFormat="false" ht="15" hidden="false" customHeight="false" outlineLevel="0" collapsed="false">
      <c r="A111" s="15"/>
      <c r="B111" s="15" t="s">
        <v>206</v>
      </c>
      <c r="C111" s="2" t="s">
        <v>207</v>
      </c>
      <c r="D111" s="16" t="n">
        <v>1</v>
      </c>
      <c r="E111" s="17" t="n">
        <v>0.93</v>
      </c>
      <c r="F111" s="16"/>
      <c r="G111" s="16" t="n">
        <v>1.22</v>
      </c>
      <c r="H111" s="17" t="n">
        <v>0.158</v>
      </c>
      <c r="I111" s="17"/>
      <c r="J111" s="19" t="n">
        <v>0.507</v>
      </c>
    </row>
    <row r="112" customFormat="false" ht="15" hidden="false" customHeight="false" outlineLevel="0" collapsed="false">
      <c r="A112" s="15"/>
      <c r="B112" s="15" t="s">
        <v>208</v>
      </c>
      <c r="C112" s="2" t="s">
        <v>209</v>
      </c>
      <c r="D112" s="16" t="n">
        <v>-1.07</v>
      </c>
      <c r="E112" s="17" t="n">
        <v>0.45</v>
      </c>
      <c r="F112" s="16"/>
      <c r="G112" s="16" t="n">
        <v>1.03</v>
      </c>
      <c r="H112" s="17" t="n">
        <v>0.61</v>
      </c>
      <c r="I112" s="17"/>
      <c r="J112" s="19" t="n">
        <v>0.509</v>
      </c>
    </row>
    <row r="113" customFormat="false" ht="15" hidden="false" customHeight="false" outlineLevel="0" collapsed="false">
      <c r="A113" s="15"/>
      <c r="B113" s="15" t="s">
        <v>210</v>
      </c>
      <c r="C113" s="2" t="s">
        <v>211</v>
      </c>
      <c r="D113" s="16" t="n">
        <v>1.03</v>
      </c>
      <c r="E113" s="17" t="n">
        <v>0.797</v>
      </c>
      <c r="F113" s="16"/>
      <c r="G113" s="16" t="n">
        <v>1.2</v>
      </c>
      <c r="H113" s="17" t="n">
        <v>0.096</v>
      </c>
      <c r="I113" s="17"/>
      <c r="J113" s="19" t="n">
        <v>0.512</v>
      </c>
    </row>
    <row r="114" customFormat="false" ht="15" hidden="false" customHeight="false" outlineLevel="0" collapsed="false">
      <c r="A114" s="15"/>
      <c r="B114" s="15" t="s">
        <v>212</v>
      </c>
      <c r="C114" s="2" t="s">
        <v>213</v>
      </c>
      <c r="D114" s="16" t="n">
        <v>-1.09</v>
      </c>
      <c r="E114" s="17" t="n">
        <v>0.447</v>
      </c>
      <c r="F114" s="16"/>
      <c r="G114" s="16" t="n">
        <v>1.03</v>
      </c>
      <c r="H114" s="17" t="n">
        <v>0.643</v>
      </c>
      <c r="I114" s="17"/>
      <c r="J114" s="19" t="n">
        <v>0.521</v>
      </c>
    </row>
    <row r="115" customFormat="false" ht="15" hidden="false" customHeight="false" outlineLevel="0" collapsed="false">
      <c r="A115" s="15"/>
      <c r="B115" s="15" t="s">
        <v>214</v>
      </c>
      <c r="C115" s="2" t="s">
        <v>215</v>
      </c>
      <c r="D115" s="16" t="n">
        <v>-1.71</v>
      </c>
      <c r="E115" s="17" t="n">
        <v>0.048</v>
      </c>
      <c r="F115" s="16"/>
      <c r="G115" s="16" t="n">
        <v>-1.31</v>
      </c>
      <c r="H115" s="17" t="n">
        <v>0.21</v>
      </c>
      <c r="I115" s="17"/>
      <c r="J115" s="19" t="n">
        <v>0.558</v>
      </c>
    </row>
    <row r="116" customFormat="false" ht="15" hidden="false" customHeight="false" outlineLevel="0" collapsed="false">
      <c r="A116" s="15"/>
      <c r="B116" s="15" t="s">
        <v>216</v>
      </c>
      <c r="C116" s="2" t="s">
        <v>217</v>
      </c>
      <c r="D116" s="16" t="n">
        <v>-1.02</v>
      </c>
      <c r="E116" s="17" t="n">
        <v>0.777</v>
      </c>
      <c r="F116" s="16"/>
      <c r="G116" s="16" t="n">
        <v>-1.1</v>
      </c>
      <c r="H116" s="17" t="n">
        <v>0.131</v>
      </c>
      <c r="I116" s="17"/>
      <c r="J116" s="19" t="n">
        <v>0.582</v>
      </c>
    </row>
    <row r="117" customFormat="false" ht="15" hidden="false" customHeight="false" outlineLevel="0" collapsed="false">
      <c r="A117" s="15"/>
      <c r="B117" s="15" t="s">
        <v>218</v>
      </c>
      <c r="C117" s="2" t="s">
        <v>219</v>
      </c>
      <c r="D117" s="16" t="n">
        <v>1.66</v>
      </c>
      <c r="E117" s="17" t="n">
        <v>0.007</v>
      </c>
      <c r="F117" s="16"/>
      <c r="G117" s="16" t="n">
        <v>1.42</v>
      </c>
      <c r="H117" s="17" t="n">
        <v>0.019</v>
      </c>
      <c r="I117" s="17"/>
      <c r="J117" s="19" t="n">
        <v>0.595</v>
      </c>
    </row>
    <row r="118" customFormat="false" ht="15" hidden="false" customHeight="false" outlineLevel="0" collapsed="false">
      <c r="A118" s="15"/>
      <c r="B118" s="15" t="s">
        <v>220</v>
      </c>
      <c r="C118" s="2" t="s">
        <v>221</v>
      </c>
      <c r="D118" s="16" t="n">
        <v>1.01</v>
      </c>
      <c r="E118" s="17" t="n">
        <v>0.892</v>
      </c>
      <c r="F118" s="16"/>
      <c r="G118" s="16" t="n">
        <v>-1.13</v>
      </c>
      <c r="H118" s="17" t="n">
        <v>0.298</v>
      </c>
      <c r="I118" s="17"/>
      <c r="J118" s="19" t="n">
        <v>0.597</v>
      </c>
    </row>
    <row r="119" customFormat="false" ht="15" hidden="false" customHeight="false" outlineLevel="0" collapsed="false">
      <c r="A119" s="15"/>
      <c r="B119" s="15" t="s">
        <v>222</v>
      </c>
      <c r="C119" s="2" t="s">
        <v>223</v>
      </c>
      <c r="D119" s="16" t="n">
        <v>1.17</v>
      </c>
      <c r="E119" s="17" t="n">
        <v>0.053</v>
      </c>
      <c r="F119" s="16"/>
      <c r="G119" s="16" t="n">
        <v>1.25</v>
      </c>
      <c r="H119" s="17" t="n">
        <v>0.005</v>
      </c>
      <c r="I119" s="17"/>
      <c r="J119" s="19" t="n">
        <v>0.609</v>
      </c>
    </row>
    <row r="120" customFormat="false" ht="15" hidden="false" customHeight="false" outlineLevel="0" collapsed="false">
      <c r="A120" s="15"/>
      <c r="B120" s="15" t="s">
        <v>224</v>
      </c>
      <c r="C120" s="2" t="s">
        <v>225</v>
      </c>
      <c r="D120" s="16" t="n">
        <v>-1.05</v>
      </c>
      <c r="E120" s="17" t="n">
        <v>0.718</v>
      </c>
      <c r="F120" s="16"/>
      <c r="G120" s="16" t="n">
        <v>1.07</v>
      </c>
      <c r="H120" s="17" t="n">
        <v>0.502</v>
      </c>
      <c r="I120" s="17"/>
      <c r="J120" s="19" t="n">
        <v>0.609</v>
      </c>
    </row>
    <row r="121" customFormat="false" ht="15" hidden="false" customHeight="false" outlineLevel="0" collapsed="false">
      <c r="A121" s="15"/>
      <c r="B121" s="15" t="s">
        <v>226</v>
      </c>
      <c r="C121" s="2" t="s">
        <v>227</v>
      </c>
      <c r="D121" s="16" t="n">
        <v>1.04</v>
      </c>
      <c r="E121" s="17" t="n">
        <v>0.739</v>
      </c>
      <c r="F121" s="16"/>
      <c r="G121" s="16" t="n">
        <v>1.14</v>
      </c>
      <c r="H121" s="17" t="n">
        <v>0.141</v>
      </c>
      <c r="I121" s="17"/>
      <c r="J121" s="19" t="n">
        <v>0.622</v>
      </c>
    </row>
    <row r="122" customFormat="false" ht="15" hidden="false" customHeight="false" outlineLevel="0" collapsed="false">
      <c r="A122" s="15"/>
      <c r="B122" s="15" t="s">
        <v>228</v>
      </c>
      <c r="C122" s="2" t="s">
        <v>229</v>
      </c>
      <c r="D122" s="16" t="n">
        <v>1.06</v>
      </c>
      <c r="E122" s="17" t="n">
        <v>0.66</v>
      </c>
      <c r="F122" s="16"/>
      <c r="G122" s="16" t="n">
        <v>-1.05</v>
      </c>
      <c r="H122" s="17" t="n">
        <v>0.603</v>
      </c>
      <c r="I122" s="17"/>
      <c r="J122" s="19" t="n">
        <v>0.628</v>
      </c>
    </row>
    <row r="123" customFormat="false" ht="15" hidden="false" customHeight="false" outlineLevel="0" collapsed="false">
      <c r="A123" s="15"/>
      <c r="B123" s="15" t="s">
        <v>230</v>
      </c>
      <c r="C123" s="2" t="s">
        <v>231</v>
      </c>
      <c r="D123" s="16" t="n">
        <v>-1.06</v>
      </c>
      <c r="E123" s="17" t="n">
        <v>0.632</v>
      </c>
      <c r="F123" s="16"/>
      <c r="G123" s="16" t="n">
        <v>1.03</v>
      </c>
      <c r="H123" s="17" t="n">
        <v>0.655</v>
      </c>
      <c r="I123" s="17"/>
      <c r="J123" s="19" t="n">
        <v>0.644</v>
      </c>
    </row>
    <row r="124" customFormat="false" ht="15" hidden="false" customHeight="false" outlineLevel="0" collapsed="false">
      <c r="A124" s="15"/>
      <c r="B124" s="15" t="s">
        <v>232</v>
      </c>
      <c r="C124" s="2" t="s">
        <v>233</v>
      </c>
      <c r="D124" s="16" t="n">
        <v>-1.17</v>
      </c>
      <c r="E124" s="17" t="n">
        <v>0.251</v>
      </c>
      <c r="F124" s="16"/>
      <c r="G124" s="16" t="n">
        <v>-1.05</v>
      </c>
      <c r="H124" s="17" t="n">
        <v>0.611</v>
      </c>
      <c r="I124" s="17"/>
      <c r="J124" s="19" t="n">
        <v>0.652</v>
      </c>
    </row>
    <row r="125" customFormat="false" ht="15" hidden="false" customHeight="false" outlineLevel="0" collapsed="false">
      <c r="A125" s="15"/>
      <c r="B125" s="15" t="s">
        <v>234</v>
      </c>
      <c r="C125" s="2" t="s">
        <v>235</v>
      </c>
      <c r="D125" s="16" t="n">
        <v>-1.46</v>
      </c>
      <c r="E125" s="17" t="n">
        <v>0.11</v>
      </c>
      <c r="F125" s="16"/>
      <c r="G125" s="16" t="n">
        <v>-1.24</v>
      </c>
      <c r="H125" s="17" t="n">
        <v>0.263</v>
      </c>
      <c r="I125" s="17"/>
      <c r="J125" s="19" t="n">
        <v>0.693</v>
      </c>
    </row>
    <row r="126" customFormat="false" ht="30" hidden="false" customHeight="false" outlineLevel="0" collapsed="false">
      <c r="A126" s="15"/>
      <c r="B126" s="15" t="s">
        <v>236</v>
      </c>
      <c r="C126" s="2" t="s">
        <v>237</v>
      </c>
      <c r="D126" s="16" t="n">
        <v>-1.11</v>
      </c>
      <c r="E126" s="17" t="n">
        <v>0.39</v>
      </c>
      <c r="F126" s="16"/>
      <c r="G126" s="16" t="n">
        <v>-1.03</v>
      </c>
      <c r="H126" s="17" t="n">
        <v>0.707</v>
      </c>
      <c r="I126" s="17"/>
      <c r="J126" s="19" t="n">
        <v>0.711</v>
      </c>
    </row>
    <row r="127" customFormat="false" ht="30" hidden="false" customHeight="false" outlineLevel="0" collapsed="false">
      <c r="A127" s="15"/>
      <c r="B127" s="15" t="s">
        <v>238</v>
      </c>
      <c r="C127" s="2" t="s">
        <v>239</v>
      </c>
      <c r="D127" s="16" t="n">
        <v>-1.04</v>
      </c>
      <c r="E127" s="17" t="n">
        <v>0.766</v>
      </c>
      <c r="F127" s="16"/>
      <c r="G127" s="16" t="n">
        <v>1.04</v>
      </c>
      <c r="H127" s="17" t="n">
        <v>0.637</v>
      </c>
      <c r="I127" s="17"/>
      <c r="J127" s="19" t="n">
        <v>0.72</v>
      </c>
    </row>
    <row r="128" customFormat="false" ht="15" hidden="false" customHeight="false" outlineLevel="0" collapsed="false">
      <c r="A128" s="15"/>
      <c r="B128" s="15" t="s">
        <v>240</v>
      </c>
      <c r="C128" s="2" t="s">
        <v>241</v>
      </c>
      <c r="D128" s="16" t="n">
        <v>1.06</v>
      </c>
      <c r="E128" s="17" t="n">
        <v>0.569</v>
      </c>
      <c r="F128" s="16"/>
      <c r="G128" s="16" t="n">
        <v>1.12</v>
      </c>
      <c r="H128" s="17" t="n">
        <v>0.14</v>
      </c>
      <c r="I128" s="17"/>
      <c r="J128" s="19" t="n">
        <v>0.732</v>
      </c>
    </row>
    <row r="129" customFormat="false" ht="15" hidden="false" customHeight="false" outlineLevel="0" collapsed="false">
      <c r="A129" s="15"/>
      <c r="B129" s="15" t="s">
        <v>123</v>
      </c>
      <c r="C129" s="2" t="s">
        <v>124</v>
      </c>
      <c r="D129" s="16" t="n">
        <v>-1.17</v>
      </c>
      <c r="E129" s="17" t="n">
        <v>0.206</v>
      </c>
      <c r="F129" s="16"/>
      <c r="G129" s="16" t="n">
        <v>-1.09</v>
      </c>
      <c r="H129" s="17" t="n">
        <v>0.401</v>
      </c>
      <c r="I129" s="17"/>
      <c r="J129" s="19" t="n">
        <v>0.736</v>
      </c>
    </row>
    <row r="130" customFormat="false" ht="30" hidden="false" customHeight="false" outlineLevel="0" collapsed="false">
      <c r="A130" s="15"/>
      <c r="B130" s="15" t="s">
        <v>242</v>
      </c>
      <c r="C130" s="2" t="s">
        <v>243</v>
      </c>
      <c r="D130" s="16" t="n">
        <v>1.12</v>
      </c>
      <c r="E130" s="17" t="n">
        <v>0.286</v>
      </c>
      <c r="F130" s="16"/>
      <c r="G130" s="16" t="n">
        <v>1.2</v>
      </c>
      <c r="H130" s="17" t="n">
        <v>0.05</v>
      </c>
      <c r="I130" s="17"/>
      <c r="J130" s="19" t="n">
        <v>0.737</v>
      </c>
    </row>
    <row r="131" customFormat="false" ht="30" hidden="false" customHeight="false" outlineLevel="0" collapsed="false">
      <c r="A131" s="15"/>
      <c r="B131" s="15" t="s">
        <v>244</v>
      </c>
      <c r="C131" s="2" t="s">
        <v>245</v>
      </c>
      <c r="D131" s="16" t="n">
        <v>-1.08</v>
      </c>
      <c r="E131" s="17" t="n">
        <v>0.501</v>
      </c>
      <c r="F131" s="16"/>
      <c r="G131" s="16" t="n">
        <v>-1.01</v>
      </c>
      <c r="H131" s="17" t="n">
        <v>0.782</v>
      </c>
      <c r="I131" s="17"/>
      <c r="J131" s="19" t="n">
        <v>0.74</v>
      </c>
    </row>
    <row r="132" customFormat="false" ht="30" hidden="false" customHeight="false" outlineLevel="0" collapsed="false">
      <c r="A132" s="15"/>
      <c r="B132" s="15" t="s">
        <v>125</v>
      </c>
      <c r="C132" s="2" t="s">
        <v>126</v>
      </c>
      <c r="D132" s="16" t="n">
        <v>-1</v>
      </c>
      <c r="E132" s="17" t="n">
        <v>0.914</v>
      </c>
      <c r="F132" s="16"/>
      <c r="G132" s="16" t="n">
        <v>1.07</v>
      </c>
      <c r="H132" s="17" t="n">
        <v>0.473</v>
      </c>
      <c r="I132" s="17"/>
      <c r="J132" s="19" t="n">
        <v>0.742</v>
      </c>
    </row>
    <row r="133" customFormat="false" ht="15" hidden="false" customHeight="false" outlineLevel="0" collapsed="false">
      <c r="A133" s="15"/>
      <c r="B133" s="15" t="s">
        <v>246</v>
      </c>
      <c r="C133" s="2" t="s">
        <v>247</v>
      </c>
      <c r="D133" s="16" t="n">
        <v>1.02</v>
      </c>
      <c r="E133" s="17" t="n">
        <v>0.87</v>
      </c>
      <c r="F133" s="16"/>
      <c r="G133" s="16" t="n">
        <v>1.1</v>
      </c>
      <c r="H133" s="17" t="n">
        <v>0.367</v>
      </c>
      <c r="I133" s="17"/>
      <c r="J133" s="19" t="n">
        <v>0.745</v>
      </c>
    </row>
    <row r="134" customFormat="false" ht="15" hidden="false" customHeight="false" outlineLevel="0" collapsed="false">
      <c r="A134" s="15"/>
      <c r="B134" s="15" t="s">
        <v>248</v>
      </c>
      <c r="C134" s="2" t="s">
        <v>249</v>
      </c>
      <c r="D134" s="16" t="n">
        <v>-1.08</v>
      </c>
      <c r="E134" s="17" t="n">
        <v>0.582</v>
      </c>
      <c r="F134" s="16"/>
      <c r="G134" s="16" t="n">
        <v>1</v>
      </c>
      <c r="H134" s="17" t="n">
        <v>0.852</v>
      </c>
      <c r="I134" s="17"/>
      <c r="J134" s="19" t="n">
        <v>0.745</v>
      </c>
    </row>
    <row r="135" customFormat="false" ht="15" hidden="false" customHeight="false" outlineLevel="0" collapsed="false">
      <c r="A135" s="15"/>
      <c r="B135" s="15" t="s">
        <v>250</v>
      </c>
      <c r="C135" s="2" t="s">
        <v>251</v>
      </c>
      <c r="D135" s="16" t="n">
        <v>-1.04</v>
      </c>
      <c r="E135" s="17" t="n">
        <v>0.784</v>
      </c>
      <c r="F135" s="16"/>
      <c r="G135" s="16" t="n">
        <v>1.03</v>
      </c>
      <c r="H135" s="17" t="n">
        <v>0.677</v>
      </c>
      <c r="I135" s="17"/>
      <c r="J135" s="19" t="n">
        <v>0.761</v>
      </c>
    </row>
    <row r="136" customFormat="false" ht="15" hidden="false" customHeight="false" outlineLevel="0" collapsed="false">
      <c r="A136" s="15"/>
      <c r="B136" s="15" t="s">
        <v>252</v>
      </c>
      <c r="C136" s="2" t="s">
        <v>253</v>
      </c>
      <c r="D136" s="16" t="n">
        <v>1.07</v>
      </c>
      <c r="E136" s="17" t="n">
        <v>0.626</v>
      </c>
      <c r="F136" s="16"/>
      <c r="G136" s="16" t="n">
        <v>-1</v>
      </c>
      <c r="H136" s="17" t="n">
        <v>0.84</v>
      </c>
      <c r="I136" s="17"/>
      <c r="J136" s="19" t="n">
        <v>0.763</v>
      </c>
    </row>
    <row r="137" customFormat="false" ht="30" hidden="false" customHeight="false" outlineLevel="0" collapsed="false">
      <c r="A137" s="15"/>
      <c r="B137" s="15" t="s">
        <v>254</v>
      </c>
      <c r="C137" s="2" t="s">
        <v>255</v>
      </c>
      <c r="D137" s="16" t="n">
        <v>-1.03</v>
      </c>
      <c r="E137" s="17" t="n">
        <v>0.794</v>
      </c>
      <c r="F137" s="16"/>
      <c r="G137" s="16" t="n">
        <v>1.03</v>
      </c>
      <c r="H137" s="17" t="n">
        <v>0.682</v>
      </c>
      <c r="I137" s="17"/>
      <c r="J137" s="19" t="n">
        <v>0.769</v>
      </c>
    </row>
    <row r="138" customFormat="false" ht="15" hidden="false" customHeight="false" outlineLevel="0" collapsed="false">
      <c r="A138" s="15"/>
      <c r="B138" s="15" t="s">
        <v>256</v>
      </c>
      <c r="C138" s="2" t="s">
        <v>257</v>
      </c>
      <c r="D138" s="16" t="n">
        <v>-1.04</v>
      </c>
      <c r="E138" s="17" t="n">
        <v>0.796</v>
      </c>
      <c r="F138" s="16"/>
      <c r="G138" s="16" t="n">
        <v>1.04</v>
      </c>
      <c r="H138" s="17" t="n">
        <v>0.69</v>
      </c>
      <c r="I138" s="17"/>
      <c r="J138" s="19" t="n">
        <v>0.778</v>
      </c>
    </row>
    <row r="139" customFormat="false" ht="30" hidden="false" customHeight="false" outlineLevel="0" collapsed="false">
      <c r="A139" s="15"/>
      <c r="B139" s="15" t="s">
        <v>258</v>
      </c>
      <c r="C139" s="2" t="s">
        <v>259</v>
      </c>
      <c r="D139" s="16" t="n">
        <v>-1.04</v>
      </c>
      <c r="E139" s="17" t="n">
        <v>0.787</v>
      </c>
      <c r="F139" s="16"/>
      <c r="G139" s="16" t="n">
        <v>1.03</v>
      </c>
      <c r="H139" s="17" t="n">
        <v>0.711</v>
      </c>
      <c r="I139" s="17"/>
      <c r="J139" s="19" t="n">
        <v>0.786</v>
      </c>
    </row>
    <row r="140" customFormat="false" ht="15" hidden="false" customHeight="false" outlineLevel="0" collapsed="false">
      <c r="A140" s="15"/>
      <c r="B140" s="15" t="s">
        <v>260</v>
      </c>
      <c r="C140" s="2" t="s">
        <v>261</v>
      </c>
      <c r="D140" s="16" t="n">
        <v>-1.01</v>
      </c>
      <c r="E140" s="17" t="n">
        <v>0.864</v>
      </c>
      <c r="F140" s="16"/>
      <c r="G140" s="16" t="n">
        <v>-1.04</v>
      </c>
      <c r="H140" s="17" t="n">
        <v>0.43</v>
      </c>
      <c r="I140" s="17"/>
      <c r="J140" s="19" t="n">
        <v>0.794</v>
      </c>
    </row>
    <row r="141" customFormat="false" ht="15" hidden="false" customHeight="false" outlineLevel="0" collapsed="false">
      <c r="A141" s="15"/>
      <c r="B141" s="15" t="s">
        <v>262</v>
      </c>
      <c r="C141" s="2" t="s">
        <v>263</v>
      </c>
      <c r="D141" s="16" t="n">
        <v>-1.42</v>
      </c>
      <c r="E141" s="17" t="n">
        <v>0.014</v>
      </c>
      <c r="F141" s="16"/>
      <c r="G141" s="16" t="n">
        <v>-1.34</v>
      </c>
      <c r="H141" s="17" t="n">
        <v>0.015</v>
      </c>
      <c r="I141" s="17"/>
      <c r="J141" s="19" t="n">
        <v>0.804</v>
      </c>
    </row>
    <row r="142" customFormat="false" ht="30" hidden="false" customHeight="false" outlineLevel="0" collapsed="false">
      <c r="A142" s="15"/>
      <c r="B142" s="15" t="s">
        <v>264</v>
      </c>
      <c r="C142" s="2" t="s">
        <v>265</v>
      </c>
      <c r="D142" s="16" t="n">
        <v>-1.04</v>
      </c>
      <c r="E142" s="17" t="n">
        <v>0.756</v>
      </c>
      <c r="F142" s="16"/>
      <c r="G142" s="16" t="n">
        <v>1.01</v>
      </c>
      <c r="H142" s="17" t="n">
        <v>0.783</v>
      </c>
      <c r="I142" s="17"/>
      <c r="J142" s="19" t="n">
        <v>0.81</v>
      </c>
    </row>
    <row r="143" customFormat="false" ht="15" hidden="false" customHeight="false" outlineLevel="0" collapsed="false">
      <c r="A143" s="15"/>
      <c r="B143" s="15" t="s">
        <v>266</v>
      </c>
      <c r="C143" s="2" t="s">
        <v>267</v>
      </c>
      <c r="D143" s="16" t="n">
        <v>1.02</v>
      </c>
      <c r="E143" s="17" t="n">
        <v>0.838</v>
      </c>
      <c r="F143" s="16"/>
      <c r="G143" s="16" t="n">
        <v>-1.03</v>
      </c>
      <c r="H143" s="17" t="n">
        <v>0.693</v>
      </c>
      <c r="I143" s="17"/>
      <c r="J143" s="19" t="n">
        <v>0.812</v>
      </c>
    </row>
    <row r="144" customFormat="false" ht="30" hidden="false" customHeight="false" outlineLevel="0" collapsed="false">
      <c r="A144" s="15"/>
      <c r="B144" s="15" t="s">
        <v>268</v>
      </c>
      <c r="C144" s="2" t="s">
        <v>269</v>
      </c>
      <c r="D144" s="16" t="n">
        <v>1.03</v>
      </c>
      <c r="E144" s="17" t="n">
        <v>0.775</v>
      </c>
      <c r="F144" s="16"/>
      <c r="G144" s="16" t="n">
        <v>-1.01</v>
      </c>
      <c r="H144" s="17" t="n">
        <v>0.8</v>
      </c>
      <c r="I144" s="17"/>
      <c r="J144" s="19" t="n">
        <v>0.83</v>
      </c>
    </row>
    <row r="145" customFormat="false" ht="15" hidden="false" customHeight="false" outlineLevel="0" collapsed="false">
      <c r="A145" s="15"/>
      <c r="B145" s="15" t="s">
        <v>270</v>
      </c>
      <c r="C145" s="2" t="s">
        <v>271</v>
      </c>
      <c r="D145" s="16" t="n">
        <v>-1.06</v>
      </c>
      <c r="E145" s="17" t="n">
        <v>0.666</v>
      </c>
      <c r="F145" s="16"/>
      <c r="G145" s="16" t="n">
        <v>-1.02</v>
      </c>
      <c r="H145" s="17" t="n">
        <v>0.756</v>
      </c>
      <c r="I145" s="17"/>
      <c r="J145" s="19" t="n">
        <v>0.862</v>
      </c>
    </row>
    <row r="146" customFormat="false" ht="15" hidden="false" customHeight="false" outlineLevel="0" collapsed="false">
      <c r="A146" s="15"/>
      <c r="B146" s="15" t="s">
        <v>272</v>
      </c>
      <c r="C146" s="2" t="s">
        <v>273</v>
      </c>
      <c r="D146" s="16" t="n">
        <v>-1.43</v>
      </c>
      <c r="E146" s="17" t="n">
        <v>0.059</v>
      </c>
      <c r="F146" s="16"/>
      <c r="G146" s="16" t="n">
        <v>-1.38</v>
      </c>
      <c r="H146" s="17" t="n">
        <v>0.045</v>
      </c>
      <c r="I146" s="17"/>
      <c r="J146" s="19" t="n">
        <v>0.905</v>
      </c>
    </row>
    <row r="147" customFormat="false" ht="15" hidden="false" customHeight="false" outlineLevel="0" collapsed="false">
      <c r="A147" s="24"/>
      <c r="B147" s="24" t="s">
        <v>274</v>
      </c>
      <c r="C147" s="25" t="s">
        <v>275</v>
      </c>
      <c r="D147" s="26" t="n">
        <v>-1.02</v>
      </c>
      <c r="E147" s="27" t="n">
        <v>0.88</v>
      </c>
      <c r="F147" s="26"/>
      <c r="G147" s="26" t="n">
        <v>-1</v>
      </c>
      <c r="H147" s="27" t="n">
        <v>0.849</v>
      </c>
      <c r="I147" s="27"/>
      <c r="J147" s="28" t="n">
        <v>0.935</v>
      </c>
    </row>
    <row r="148" customFormat="false" ht="15" hidden="false" customHeight="false" outlineLevel="0" collapsed="false">
      <c r="A148" s="24"/>
      <c r="B148" s="24" t="s">
        <v>276</v>
      </c>
      <c r="C148" s="25" t="s">
        <v>277</v>
      </c>
      <c r="D148" s="26" t="n">
        <v>1.18</v>
      </c>
      <c r="E148" s="27" t="n">
        <v>0.08</v>
      </c>
      <c r="F148" s="26"/>
      <c r="G148" s="26" t="n">
        <v>1.17</v>
      </c>
      <c r="H148" s="27" t="n">
        <v>0.047</v>
      </c>
      <c r="I148" s="27"/>
      <c r="J148" s="28" t="n">
        <v>0.952</v>
      </c>
    </row>
    <row r="149" customFormat="false" ht="15" hidden="false" customHeight="false" outlineLevel="0" collapsed="false">
      <c r="A149" s="24"/>
      <c r="B149" s="24" t="s">
        <v>278</v>
      </c>
      <c r="C149" s="25" t="s">
        <v>279</v>
      </c>
      <c r="D149" s="26" t="n">
        <v>-1.18</v>
      </c>
      <c r="E149" s="27" t="n">
        <v>0.348</v>
      </c>
      <c r="F149" s="26"/>
      <c r="G149" s="26" t="n">
        <v>-1.19</v>
      </c>
      <c r="H149" s="27" t="n">
        <v>0.216</v>
      </c>
      <c r="I149" s="27"/>
      <c r="J149" s="28" t="n">
        <v>0.952</v>
      </c>
    </row>
    <row r="150" customFormat="false" ht="30" hidden="false" customHeight="false" outlineLevel="0" collapsed="false">
      <c r="A150" s="24"/>
      <c r="B150" s="24" t="s">
        <v>280</v>
      </c>
      <c r="C150" s="25" t="s">
        <v>281</v>
      </c>
      <c r="D150" s="26" t="n">
        <v>1.08</v>
      </c>
      <c r="E150" s="27" t="n">
        <v>0.521</v>
      </c>
      <c r="F150" s="26"/>
      <c r="G150" s="26" t="n">
        <v>1.09</v>
      </c>
      <c r="H150" s="27" t="n">
        <v>0.36</v>
      </c>
      <c r="I150" s="27"/>
      <c r="J150" s="28" t="n">
        <v>0.952</v>
      </c>
    </row>
    <row r="151" customFormat="false" ht="15" hidden="false" customHeight="false" outlineLevel="0" collapsed="false">
      <c r="A151" s="29"/>
      <c r="B151" s="30"/>
      <c r="C151" s="31"/>
      <c r="D151" s="32"/>
      <c r="E151" s="32"/>
      <c r="F151" s="32"/>
      <c r="G151" s="32"/>
      <c r="H151" s="32"/>
      <c r="I151" s="32"/>
      <c r="J151" s="34"/>
    </row>
    <row r="152" customFormat="false" ht="45" hidden="false" customHeight="false" outlineLevel="0" collapsed="false">
      <c r="A152" s="40" t="s">
        <v>282</v>
      </c>
      <c r="B152" s="15" t="s">
        <v>283</v>
      </c>
      <c r="C152" s="2" t="s">
        <v>284</v>
      </c>
      <c r="D152" s="16" t="n">
        <v>10.32</v>
      </c>
      <c r="E152" s="16" t="n">
        <v>0.001</v>
      </c>
      <c r="F152" s="16"/>
      <c r="G152" s="16" t="n">
        <v>-1.01</v>
      </c>
      <c r="H152" s="16" t="n">
        <v>0.835</v>
      </c>
      <c r="I152" s="16"/>
      <c r="J152" s="19" t="n">
        <v>0.006</v>
      </c>
    </row>
    <row r="153" customFormat="false" ht="15" hidden="false" customHeight="false" outlineLevel="0" collapsed="false">
      <c r="A153" s="15"/>
      <c r="B153" s="15" t="s">
        <v>285</v>
      </c>
      <c r="C153" s="2" t="s">
        <v>286</v>
      </c>
      <c r="D153" s="16" t="n">
        <v>1.5</v>
      </c>
      <c r="E153" s="16" t="n">
        <v>0.009</v>
      </c>
      <c r="F153" s="16"/>
      <c r="G153" s="16" t="n">
        <v>-1.12</v>
      </c>
      <c r="H153" s="16" t="n">
        <v>0.325</v>
      </c>
      <c r="I153" s="16"/>
      <c r="J153" s="19" t="n">
        <v>0.046</v>
      </c>
    </row>
    <row r="154" customFormat="false" ht="15" hidden="false" customHeight="false" outlineLevel="0" collapsed="false">
      <c r="A154" s="15"/>
      <c r="B154" s="15" t="s">
        <v>287</v>
      </c>
      <c r="C154" s="2" t="s">
        <v>288</v>
      </c>
      <c r="D154" s="16" t="n">
        <v>-1.15</v>
      </c>
      <c r="E154" s="16" t="n">
        <v>0.183</v>
      </c>
      <c r="F154" s="16"/>
      <c r="G154" s="16" t="n">
        <v>1.26</v>
      </c>
      <c r="H154" s="16" t="n">
        <v>0.019</v>
      </c>
      <c r="I154" s="16"/>
      <c r="J154" s="19" t="n">
        <v>0.056</v>
      </c>
    </row>
    <row r="155" customFormat="false" ht="15" hidden="false" customHeight="false" outlineLevel="0" collapsed="false">
      <c r="A155" s="15"/>
      <c r="B155" s="15" t="s">
        <v>289</v>
      </c>
      <c r="C155" s="2" t="s">
        <v>290</v>
      </c>
      <c r="D155" s="16" t="n">
        <v>-1.01</v>
      </c>
      <c r="E155" s="16" t="n">
        <v>0.895</v>
      </c>
      <c r="F155" s="16"/>
      <c r="G155" s="16" t="n">
        <v>1.49</v>
      </c>
      <c r="H155" s="16" t="n">
        <v>0.002</v>
      </c>
      <c r="I155" s="16"/>
      <c r="J155" s="19" t="n">
        <v>0.057</v>
      </c>
    </row>
    <row r="156" customFormat="false" ht="30" hidden="false" customHeight="false" outlineLevel="0" collapsed="false">
      <c r="A156" s="15"/>
      <c r="B156" s="15" t="s">
        <v>291</v>
      </c>
      <c r="C156" s="2" t="s">
        <v>292</v>
      </c>
      <c r="D156" s="16" t="n">
        <v>1.11</v>
      </c>
      <c r="E156" s="16" t="n">
        <v>0.32</v>
      </c>
      <c r="F156" s="16"/>
      <c r="G156" s="16" t="n">
        <v>-1.16</v>
      </c>
      <c r="H156" s="16" t="n">
        <v>0.096</v>
      </c>
      <c r="I156" s="16"/>
      <c r="J156" s="19" t="n">
        <v>0.153</v>
      </c>
    </row>
    <row r="157" customFormat="false" ht="15" hidden="false" customHeight="false" outlineLevel="0" collapsed="false">
      <c r="A157" s="15"/>
      <c r="B157" s="15" t="s">
        <v>293</v>
      </c>
      <c r="C157" s="2" t="s">
        <v>294</v>
      </c>
      <c r="D157" s="16" t="n">
        <v>1.08</v>
      </c>
      <c r="E157" s="16" t="n">
        <v>0.322</v>
      </c>
      <c r="F157" s="16"/>
      <c r="G157" s="16" t="n">
        <v>1.29</v>
      </c>
      <c r="H157" s="16" t="n">
        <v>0.002</v>
      </c>
      <c r="I157" s="16"/>
      <c r="J157" s="19" t="n">
        <v>0.162</v>
      </c>
    </row>
    <row r="158" customFormat="false" ht="15" hidden="false" customHeight="false" outlineLevel="0" collapsed="false">
      <c r="A158" s="15"/>
      <c r="B158" s="15" t="s">
        <v>295</v>
      </c>
      <c r="C158" s="2" t="s">
        <v>296</v>
      </c>
      <c r="D158" s="16" t="n">
        <v>1.13</v>
      </c>
      <c r="E158" s="16" t="n">
        <v>0.147</v>
      </c>
      <c r="F158" s="16"/>
      <c r="G158" s="16" t="n">
        <v>-1.07</v>
      </c>
      <c r="H158" s="16" t="n">
        <v>0.303</v>
      </c>
      <c r="I158" s="16"/>
      <c r="J158" s="19" t="n">
        <v>0.176</v>
      </c>
    </row>
    <row r="159" customFormat="false" ht="15" hidden="false" customHeight="false" outlineLevel="0" collapsed="false">
      <c r="A159" s="15"/>
      <c r="B159" s="15" t="s">
        <v>297</v>
      </c>
      <c r="C159" s="2" t="s">
        <v>298</v>
      </c>
      <c r="D159" s="16" t="n">
        <v>-1.09</v>
      </c>
      <c r="E159" s="16" t="n">
        <v>0.435</v>
      </c>
      <c r="F159" s="16"/>
      <c r="G159" s="16" t="n">
        <v>1.15</v>
      </c>
      <c r="H159" s="16" t="n">
        <v>0.121</v>
      </c>
      <c r="I159" s="16"/>
      <c r="J159" s="19" t="n">
        <v>0.214</v>
      </c>
    </row>
    <row r="160" customFormat="false" ht="15" hidden="false" customHeight="false" outlineLevel="0" collapsed="false">
      <c r="A160" s="15"/>
      <c r="B160" s="15" t="s">
        <v>299</v>
      </c>
      <c r="C160" s="2" t="s">
        <v>300</v>
      </c>
      <c r="D160" s="16" t="n">
        <v>-1.14</v>
      </c>
      <c r="E160" s="16" t="n">
        <v>0.418</v>
      </c>
      <c r="F160" s="16"/>
      <c r="G160" s="16" t="n">
        <v>1.21</v>
      </c>
      <c r="H160" s="16" t="n">
        <v>0.128</v>
      </c>
      <c r="I160" s="16"/>
      <c r="J160" s="19" t="n">
        <v>0.214</v>
      </c>
    </row>
    <row r="161" customFormat="false" ht="15" hidden="false" customHeight="false" outlineLevel="0" collapsed="false">
      <c r="A161" s="15"/>
      <c r="B161" s="15" t="s">
        <v>301</v>
      </c>
      <c r="C161" s="2" t="s">
        <v>302</v>
      </c>
      <c r="D161" s="16" t="n">
        <v>1.46</v>
      </c>
      <c r="E161" s="16" t="n">
        <v>0.028</v>
      </c>
      <c r="F161" s="16"/>
      <c r="G161" s="16" t="n">
        <v>1.07</v>
      </c>
      <c r="H161" s="16" t="n">
        <v>0.592</v>
      </c>
      <c r="I161" s="16"/>
      <c r="J161" s="19" t="n">
        <v>0.252</v>
      </c>
    </row>
    <row r="162" customFormat="false" ht="15" hidden="false" customHeight="false" outlineLevel="0" collapsed="false">
      <c r="A162" s="15"/>
      <c r="B162" s="15" t="s">
        <v>303</v>
      </c>
      <c r="C162" s="2" t="s">
        <v>304</v>
      </c>
      <c r="D162" s="16" t="n">
        <v>1.07</v>
      </c>
      <c r="E162" s="16" t="n">
        <v>0.722</v>
      </c>
      <c r="F162" s="16"/>
      <c r="G162" s="16" t="n">
        <v>-1.32</v>
      </c>
      <c r="H162" s="16" t="n">
        <v>0.081</v>
      </c>
      <c r="I162" s="16"/>
      <c r="J162" s="19" t="n">
        <v>0.273</v>
      </c>
    </row>
    <row r="163" customFormat="false" ht="15" hidden="false" customHeight="false" outlineLevel="0" collapsed="false">
      <c r="A163" s="15"/>
      <c r="B163" s="15" t="s">
        <v>305</v>
      </c>
      <c r="C163" s="2" t="s">
        <v>306</v>
      </c>
      <c r="D163" s="16" t="n">
        <v>-1.08</v>
      </c>
      <c r="E163" s="16" t="n">
        <v>0.575</v>
      </c>
      <c r="F163" s="16"/>
      <c r="G163" s="16" t="n">
        <v>1.15</v>
      </c>
      <c r="H163" s="16" t="n">
        <v>0.173</v>
      </c>
      <c r="I163" s="16"/>
      <c r="J163" s="19" t="n">
        <v>0.31</v>
      </c>
    </row>
    <row r="164" customFormat="false" ht="30" hidden="false" customHeight="false" outlineLevel="0" collapsed="false">
      <c r="A164" s="15"/>
      <c r="B164" s="15" t="s">
        <v>99</v>
      </c>
      <c r="C164" s="2" t="s">
        <v>100</v>
      </c>
      <c r="D164" s="16" t="n">
        <v>-1.08</v>
      </c>
      <c r="E164" s="16" t="n">
        <v>0.552</v>
      </c>
      <c r="F164" s="16"/>
      <c r="G164" s="16" t="n">
        <v>1.13</v>
      </c>
      <c r="H164" s="16" t="n">
        <v>0.206</v>
      </c>
      <c r="I164" s="16"/>
      <c r="J164" s="19" t="n">
        <v>0.326</v>
      </c>
    </row>
    <row r="165" customFormat="false" ht="15" hidden="false" customHeight="false" outlineLevel="0" collapsed="false">
      <c r="A165" s="15"/>
      <c r="B165" s="15" t="s">
        <v>307</v>
      </c>
      <c r="C165" s="2" t="s">
        <v>308</v>
      </c>
      <c r="D165" s="16" t="n">
        <v>-1.02</v>
      </c>
      <c r="E165" s="16" t="n">
        <v>0.837</v>
      </c>
      <c r="F165" s="16"/>
      <c r="G165" s="16" t="n">
        <v>-1.2</v>
      </c>
      <c r="H165" s="16" t="n">
        <v>0.049</v>
      </c>
      <c r="I165" s="16"/>
      <c r="J165" s="19" t="n">
        <v>0.371</v>
      </c>
    </row>
    <row r="166" customFormat="false" ht="15" hidden="false" customHeight="false" outlineLevel="0" collapsed="false">
      <c r="A166" s="15"/>
      <c r="B166" s="15" t="s">
        <v>309</v>
      </c>
      <c r="C166" s="2" t="s">
        <v>310</v>
      </c>
      <c r="D166" s="16" t="n">
        <v>1.21</v>
      </c>
      <c r="E166" s="16" t="n">
        <v>0.136</v>
      </c>
      <c r="F166" s="16"/>
      <c r="G166" s="16" t="n">
        <v>1.45</v>
      </c>
      <c r="H166" s="16" t="n">
        <v>0.004</v>
      </c>
      <c r="I166" s="16"/>
      <c r="J166" s="19" t="n">
        <v>0.38</v>
      </c>
    </row>
    <row r="167" customFormat="false" ht="15" hidden="false" customHeight="false" outlineLevel="0" collapsed="false">
      <c r="A167" s="15"/>
      <c r="B167" s="15" t="s">
        <v>311</v>
      </c>
      <c r="C167" s="2" t="s">
        <v>312</v>
      </c>
      <c r="D167" s="16" t="n">
        <v>1.02</v>
      </c>
      <c r="E167" s="16" t="n">
        <v>0.831</v>
      </c>
      <c r="F167" s="16"/>
      <c r="G167" s="16" t="n">
        <v>1.18</v>
      </c>
      <c r="H167" s="16" t="n">
        <v>0.052</v>
      </c>
      <c r="I167" s="16"/>
      <c r="J167" s="19" t="n">
        <v>0.383</v>
      </c>
    </row>
    <row r="168" customFormat="false" ht="15" hidden="false" customHeight="false" outlineLevel="0" collapsed="false">
      <c r="A168" s="15"/>
      <c r="B168" s="15" t="s">
        <v>313</v>
      </c>
      <c r="C168" s="2" t="s">
        <v>314</v>
      </c>
      <c r="D168" s="16" t="n">
        <v>-1.1</v>
      </c>
      <c r="E168" s="16" t="n">
        <v>0.603</v>
      </c>
      <c r="F168" s="16"/>
      <c r="G168" s="16" t="n">
        <v>1.15</v>
      </c>
      <c r="H168" s="16" t="n">
        <v>0.306</v>
      </c>
      <c r="I168" s="16"/>
      <c r="J168" s="19" t="n">
        <v>0.417</v>
      </c>
    </row>
    <row r="169" customFormat="false" ht="30" hidden="false" customHeight="false" outlineLevel="0" collapsed="false">
      <c r="A169" s="15"/>
      <c r="B169" s="15" t="s">
        <v>103</v>
      </c>
      <c r="C169" s="2" t="s">
        <v>104</v>
      </c>
      <c r="D169" s="16" t="n">
        <v>-1.16</v>
      </c>
      <c r="E169" s="16" t="n">
        <v>0.354</v>
      </c>
      <c r="F169" s="16"/>
      <c r="G169" s="16" t="n">
        <v>1.07</v>
      </c>
      <c r="H169" s="16" t="n">
        <v>0.564</v>
      </c>
      <c r="I169" s="16"/>
      <c r="J169" s="19" t="n">
        <v>0.42</v>
      </c>
    </row>
    <row r="170" customFormat="false" ht="15" hidden="false" customHeight="false" outlineLevel="0" collapsed="false">
      <c r="A170" s="15"/>
      <c r="B170" s="15" t="s">
        <v>198</v>
      </c>
      <c r="C170" s="2" t="s">
        <v>199</v>
      </c>
      <c r="D170" s="16" t="n">
        <v>-1.03</v>
      </c>
      <c r="E170" s="16" t="n">
        <v>0.745</v>
      </c>
      <c r="F170" s="16"/>
      <c r="G170" s="16" t="n">
        <v>-1.18</v>
      </c>
      <c r="H170" s="16" t="n">
        <v>0.049</v>
      </c>
      <c r="I170" s="16"/>
      <c r="J170" s="19" t="n">
        <v>0.427</v>
      </c>
    </row>
    <row r="171" customFormat="false" ht="15" hidden="false" customHeight="false" outlineLevel="0" collapsed="false">
      <c r="A171" s="15"/>
      <c r="B171" s="15" t="s">
        <v>315</v>
      </c>
      <c r="C171" s="2" t="s">
        <v>316</v>
      </c>
      <c r="D171" s="16" t="n">
        <v>-1.19</v>
      </c>
      <c r="E171" s="16" t="n">
        <v>0.019</v>
      </c>
      <c r="F171" s="16"/>
      <c r="G171" s="16" t="n">
        <v>-1.3</v>
      </c>
      <c r="H171" s="16" t="n">
        <v>0.001</v>
      </c>
      <c r="I171" s="16"/>
      <c r="J171" s="19" t="n">
        <v>0.446</v>
      </c>
    </row>
    <row r="172" customFormat="false" ht="15" hidden="false" customHeight="false" outlineLevel="0" collapsed="false">
      <c r="A172" s="15"/>
      <c r="B172" s="15" t="s">
        <v>317</v>
      </c>
      <c r="C172" s="2" t="s">
        <v>318</v>
      </c>
      <c r="D172" s="16" t="n">
        <v>-1.08</v>
      </c>
      <c r="E172" s="16" t="n">
        <v>0.541</v>
      </c>
      <c r="F172" s="16"/>
      <c r="G172" s="16" t="n">
        <v>1.07</v>
      </c>
      <c r="H172" s="16" t="n">
        <v>0.443</v>
      </c>
      <c r="I172" s="16"/>
      <c r="J172" s="19" t="n">
        <v>0.468</v>
      </c>
    </row>
    <row r="173" customFormat="false" ht="15" hidden="false" customHeight="false" outlineLevel="0" collapsed="false">
      <c r="A173" s="15"/>
      <c r="B173" s="15" t="s">
        <v>319</v>
      </c>
      <c r="C173" s="2" t="s">
        <v>320</v>
      </c>
      <c r="D173" s="16" t="n">
        <v>-1.08</v>
      </c>
      <c r="E173" s="16" t="n">
        <v>0.55</v>
      </c>
      <c r="F173" s="16"/>
      <c r="G173" s="16" t="n">
        <v>1.07</v>
      </c>
      <c r="H173" s="16" t="n">
        <v>0.461</v>
      </c>
      <c r="I173" s="16"/>
      <c r="J173" s="19" t="n">
        <v>0.486</v>
      </c>
    </row>
    <row r="174" customFormat="false" ht="30" hidden="false" customHeight="false" outlineLevel="0" collapsed="false">
      <c r="A174" s="15"/>
      <c r="B174" s="15" t="s">
        <v>107</v>
      </c>
      <c r="C174" s="2" t="s">
        <v>108</v>
      </c>
      <c r="D174" s="16" t="n">
        <v>-1.03</v>
      </c>
      <c r="E174" s="16" t="n">
        <v>0.827</v>
      </c>
      <c r="F174" s="16"/>
      <c r="G174" s="16" t="n">
        <v>1.16</v>
      </c>
      <c r="H174" s="16" t="n">
        <v>0.239</v>
      </c>
      <c r="I174" s="16"/>
      <c r="J174" s="19" t="n">
        <v>0.505</v>
      </c>
    </row>
    <row r="175" customFormat="false" ht="15" hidden="false" customHeight="false" outlineLevel="0" collapsed="false">
      <c r="A175" s="15"/>
      <c r="B175" s="15" t="s">
        <v>321</v>
      </c>
      <c r="C175" s="2" t="s">
        <v>322</v>
      </c>
      <c r="D175" s="16" t="n">
        <v>-1.05</v>
      </c>
      <c r="E175" s="16" t="n">
        <v>0.702</v>
      </c>
      <c r="F175" s="16"/>
      <c r="G175" s="16" t="n">
        <v>1.1</v>
      </c>
      <c r="H175" s="16" t="n">
        <v>0.357</v>
      </c>
      <c r="I175" s="16"/>
      <c r="J175" s="19" t="n">
        <v>0.512</v>
      </c>
    </row>
    <row r="176" customFormat="false" ht="15" hidden="false" customHeight="false" outlineLevel="0" collapsed="false">
      <c r="A176" s="15"/>
      <c r="B176" s="15" t="s">
        <v>323</v>
      </c>
      <c r="C176" s="2" t="s">
        <v>324</v>
      </c>
      <c r="D176" s="16" t="n">
        <v>-1</v>
      </c>
      <c r="E176" s="16" t="n">
        <v>0.912</v>
      </c>
      <c r="F176" s="16"/>
      <c r="G176" s="16" t="n">
        <v>-1.08</v>
      </c>
      <c r="H176" s="16" t="n">
        <v>0.195</v>
      </c>
      <c r="I176" s="16"/>
      <c r="J176" s="19" t="n">
        <v>0.559</v>
      </c>
    </row>
    <row r="177" customFormat="false" ht="15" hidden="false" customHeight="false" outlineLevel="0" collapsed="false">
      <c r="A177" s="15"/>
      <c r="B177" s="15" t="s">
        <v>325</v>
      </c>
      <c r="C177" s="2" t="s">
        <v>326</v>
      </c>
      <c r="D177" s="16" t="n">
        <v>-1.06</v>
      </c>
      <c r="E177" s="16" t="n">
        <v>0.6</v>
      </c>
      <c r="F177" s="16"/>
      <c r="G177" s="16" t="n">
        <v>1.04</v>
      </c>
      <c r="H177" s="16" t="n">
        <v>0.617</v>
      </c>
      <c r="I177" s="16"/>
      <c r="J177" s="19" t="n">
        <v>0.602</v>
      </c>
    </row>
    <row r="178" customFormat="false" ht="15" hidden="false" customHeight="false" outlineLevel="0" collapsed="false">
      <c r="A178" s="15"/>
      <c r="B178" s="15" t="s">
        <v>327</v>
      </c>
      <c r="C178" s="2" t="s">
        <v>328</v>
      </c>
      <c r="D178" s="16" t="n">
        <v>1</v>
      </c>
      <c r="E178" s="16" t="n">
        <v>0.93</v>
      </c>
      <c r="F178" s="16"/>
      <c r="G178" s="16" t="n">
        <v>-1.25</v>
      </c>
      <c r="H178" s="16" t="n">
        <v>0.274</v>
      </c>
      <c r="I178" s="16"/>
      <c r="J178" s="19" t="n">
        <v>0.61</v>
      </c>
    </row>
    <row r="179" customFormat="false" ht="15" hidden="false" customHeight="false" outlineLevel="0" collapsed="false">
      <c r="A179" s="15"/>
      <c r="B179" s="15" t="s">
        <v>329</v>
      </c>
      <c r="C179" s="2" t="s">
        <v>330</v>
      </c>
      <c r="D179" s="16" t="n">
        <v>1.22</v>
      </c>
      <c r="E179" s="16" t="n">
        <v>0.128</v>
      </c>
      <c r="F179" s="16"/>
      <c r="G179" s="16" t="n">
        <v>1.09</v>
      </c>
      <c r="H179" s="16" t="n">
        <v>0.417</v>
      </c>
      <c r="I179" s="16"/>
      <c r="J179" s="19" t="n">
        <v>0.611</v>
      </c>
    </row>
    <row r="180" customFormat="false" ht="30" hidden="false" customHeight="false" outlineLevel="0" collapsed="false">
      <c r="A180" s="15"/>
      <c r="B180" s="15" t="s">
        <v>115</v>
      </c>
      <c r="C180" s="2" t="s">
        <v>116</v>
      </c>
      <c r="D180" s="16" t="n">
        <v>-1.01</v>
      </c>
      <c r="E180" s="16" t="n">
        <v>0.881</v>
      </c>
      <c r="F180" s="16"/>
      <c r="G180" s="16" t="n">
        <v>-1.08</v>
      </c>
      <c r="H180" s="16" t="n">
        <v>0.242</v>
      </c>
      <c r="I180" s="16"/>
      <c r="J180" s="19" t="n">
        <v>0.629</v>
      </c>
    </row>
    <row r="181" customFormat="false" ht="15" hidden="false" customHeight="false" outlineLevel="0" collapsed="false">
      <c r="A181" s="15"/>
      <c r="B181" s="15" t="s">
        <v>331</v>
      </c>
      <c r="C181" s="2" t="s">
        <v>332</v>
      </c>
      <c r="D181" s="16" t="n">
        <v>1.06</v>
      </c>
      <c r="E181" s="16" t="n">
        <v>0.528</v>
      </c>
      <c r="F181" s="16"/>
      <c r="G181" s="16" t="n">
        <v>-1.01</v>
      </c>
      <c r="H181" s="16" t="n">
        <v>0.768</v>
      </c>
      <c r="I181" s="16"/>
      <c r="J181" s="19" t="n">
        <v>0.647</v>
      </c>
    </row>
    <row r="182" customFormat="false" ht="15" hidden="false" customHeight="false" outlineLevel="0" collapsed="false">
      <c r="A182" s="15"/>
      <c r="B182" s="15" t="s">
        <v>333</v>
      </c>
      <c r="C182" s="2" t="s">
        <v>334</v>
      </c>
      <c r="D182" s="16" t="n">
        <v>1</v>
      </c>
      <c r="E182" s="16" t="n">
        <v>0.933</v>
      </c>
      <c r="F182" s="16"/>
      <c r="G182" s="16" t="n">
        <v>-1.1</v>
      </c>
      <c r="H182" s="16" t="n">
        <v>0.319</v>
      </c>
      <c r="I182" s="16"/>
      <c r="J182" s="19" t="n">
        <v>0.649</v>
      </c>
    </row>
    <row r="183" customFormat="false" ht="15" hidden="false" customHeight="false" outlineLevel="0" collapsed="false">
      <c r="A183" s="15"/>
      <c r="B183" s="15" t="s">
        <v>335</v>
      </c>
      <c r="C183" s="2" t="s">
        <v>336</v>
      </c>
      <c r="D183" s="16" t="n">
        <v>1.09</v>
      </c>
      <c r="E183" s="16" t="n">
        <v>0.49</v>
      </c>
      <c r="F183" s="16"/>
      <c r="G183" s="16" t="n">
        <v>1.01</v>
      </c>
      <c r="H183" s="16" t="n">
        <v>0.807</v>
      </c>
      <c r="I183" s="16"/>
      <c r="J183" s="19" t="n">
        <v>0.717</v>
      </c>
    </row>
    <row r="184" customFormat="false" ht="15" hidden="false" customHeight="false" outlineLevel="0" collapsed="false">
      <c r="A184" s="15"/>
      <c r="B184" s="15" t="s">
        <v>337</v>
      </c>
      <c r="C184" s="2" t="s">
        <v>338</v>
      </c>
      <c r="D184" s="16" t="n">
        <v>-1.05</v>
      </c>
      <c r="E184" s="16" t="n">
        <v>0.666</v>
      </c>
      <c r="F184" s="16"/>
      <c r="G184" s="16" t="n">
        <v>1.02</v>
      </c>
      <c r="H184" s="16" t="n">
        <v>0.74</v>
      </c>
      <c r="I184" s="16"/>
      <c r="J184" s="19" t="n">
        <v>0.719</v>
      </c>
    </row>
    <row r="185" customFormat="false" ht="15" hidden="false" customHeight="false" outlineLevel="0" collapsed="false">
      <c r="A185" s="15"/>
      <c r="B185" s="15" t="s">
        <v>339</v>
      </c>
      <c r="C185" s="2" t="s">
        <v>340</v>
      </c>
      <c r="D185" s="16" t="n">
        <v>1.16</v>
      </c>
      <c r="E185" s="16" t="n">
        <v>0.288</v>
      </c>
      <c r="F185" s="16"/>
      <c r="G185" s="16" t="n">
        <v>1.06</v>
      </c>
      <c r="H185" s="16" t="n">
        <v>0.551</v>
      </c>
      <c r="I185" s="16"/>
      <c r="J185" s="19" t="n">
        <v>0.722</v>
      </c>
    </row>
    <row r="186" customFormat="false" ht="30" hidden="false" customHeight="false" outlineLevel="0" collapsed="false">
      <c r="A186" s="15"/>
      <c r="B186" s="15" t="s">
        <v>121</v>
      </c>
      <c r="C186" s="2" t="s">
        <v>122</v>
      </c>
      <c r="D186" s="16" t="n">
        <v>-1.14</v>
      </c>
      <c r="E186" s="16" t="n">
        <v>0.188</v>
      </c>
      <c r="F186" s="16"/>
      <c r="G186" s="16" t="n">
        <v>-1.07</v>
      </c>
      <c r="H186" s="16" t="n">
        <v>0.378</v>
      </c>
      <c r="I186" s="16"/>
      <c r="J186" s="19" t="n">
        <v>0.73</v>
      </c>
    </row>
    <row r="187" customFormat="false" ht="15" hidden="false" customHeight="false" outlineLevel="0" collapsed="false">
      <c r="A187" s="15"/>
      <c r="B187" s="15" t="s">
        <v>341</v>
      </c>
      <c r="C187" s="2" t="s">
        <v>342</v>
      </c>
      <c r="D187" s="16" t="n">
        <v>1.1</v>
      </c>
      <c r="E187" s="16" t="n">
        <v>0.404</v>
      </c>
      <c r="F187" s="16"/>
      <c r="G187" s="16" t="n">
        <v>1.17</v>
      </c>
      <c r="H187" s="16" t="n">
        <v>0.08</v>
      </c>
      <c r="I187" s="16"/>
      <c r="J187" s="19" t="n">
        <v>0.731</v>
      </c>
    </row>
    <row r="188" customFormat="false" ht="15" hidden="false" customHeight="false" outlineLevel="0" collapsed="false">
      <c r="A188" s="15"/>
      <c r="B188" s="15" t="s">
        <v>343</v>
      </c>
      <c r="C188" s="2" t="s">
        <v>344</v>
      </c>
      <c r="D188" s="16" t="n">
        <v>1.08</v>
      </c>
      <c r="E188" s="16" t="n">
        <v>0.402</v>
      </c>
      <c r="F188" s="16"/>
      <c r="G188" s="16" t="n">
        <v>1.14</v>
      </c>
      <c r="H188" s="16" t="n">
        <v>0.082</v>
      </c>
      <c r="I188" s="16"/>
      <c r="J188" s="19" t="n">
        <v>0.741</v>
      </c>
    </row>
    <row r="189" customFormat="false" ht="15" hidden="false" customHeight="false" outlineLevel="0" collapsed="false">
      <c r="A189" s="15"/>
      <c r="B189" s="15" t="s">
        <v>345</v>
      </c>
      <c r="C189" s="2" t="s">
        <v>346</v>
      </c>
      <c r="D189" s="16" t="n">
        <v>-1.02</v>
      </c>
      <c r="E189" s="16" t="n">
        <v>0.857</v>
      </c>
      <c r="F189" s="16"/>
      <c r="G189" s="16" t="n">
        <v>1.05</v>
      </c>
      <c r="H189" s="16" t="n">
        <v>0.558</v>
      </c>
      <c r="I189" s="16"/>
      <c r="J189" s="19" t="n">
        <v>0.745</v>
      </c>
    </row>
    <row r="190" customFormat="false" ht="15" hidden="false" customHeight="false" outlineLevel="0" collapsed="false">
      <c r="A190" s="15"/>
      <c r="B190" s="15" t="s">
        <v>347</v>
      </c>
      <c r="C190" s="2" t="s">
        <v>348</v>
      </c>
      <c r="D190" s="16" t="n">
        <v>1.03</v>
      </c>
      <c r="E190" s="16" t="n">
        <v>0.798</v>
      </c>
      <c r="F190" s="16"/>
      <c r="G190" s="16" t="n">
        <v>1.11</v>
      </c>
      <c r="H190" s="16" t="n">
        <v>0.304</v>
      </c>
      <c r="I190" s="16"/>
      <c r="J190" s="19" t="n">
        <v>0.751</v>
      </c>
    </row>
    <row r="191" customFormat="false" ht="15" hidden="false" customHeight="false" outlineLevel="0" collapsed="false">
      <c r="A191" s="15"/>
      <c r="B191" s="15" t="s">
        <v>349</v>
      </c>
      <c r="C191" s="2" t="s">
        <v>350</v>
      </c>
      <c r="D191" s="16" t="n">
        <v>-1.07</v>
      </c>
      <c r="E191" s="16" t="n">
        <v>0.555</v>
      </c>
      <c r="F191" s="16"/>
      <c r="G191" s="16" t="n">
        <v>-1.01</v>
      </c>
      <c r="H191" s="16" t="n">
        <v>0.813</v>
      </c>
      <c r="I191" s="16"/>
      <c r="J191" s="19" t="n">
        <v>0.758</v>
      </c>
    </row>
    <row r="192" customFormat="false" ht="15" hidden="false" customHeight="false" outlineLevel="0" collapsed="false">
      <c r="A192" s="15"/>
      <c r="B192" s="15" t="s">
        <v>351</v>
      </c>
      <c r="C192" s="2" t="s">
        <v>352</v>
      </c>
      <c r="D192" s="16" t="n">
        <v>-1.01</v>
      </c>
      <c r="E192" s="16" t="n">
        <v>0.897</v>
      </c>
      <c r="F192" s="16"/>
      <c r="G192" s="16" t="n">
        <v>1.05</v>
      </c>
      <c r="H192" s="16" t="n">
        <v>0.548</v>
      </c>
      <c r="I192" s="16"/>
      <c r="J192" s="19" t="n">
        <v>0.771</v>
      </c>
    </row>
    <row r="193" customFormat="false" ht="30" hidden="false" customHeight="false" outlineLevel="0" collapsed="false">
      <c r="A193" s="15"/>
      <c r="B193" s="15" t="s">
        <v>353</v>
      </c>
      <c r="C193" s="2" t="s">
        <v>354</v>
      </c>
      <c r="D193" s="16" t="n">
        <v>-1</v>
      </c>
      <c r="E193" s="16" t="n">
        <v>0.915</v>
      </c>
      <c r="F193" s="16"/>
      <c r="G193" s="16" t="n">
        <v>-1.05</v>
      </c>
      <c r="H193" s="16" t="n">
        <v>0.56</v>
      </c>
      <c r="I193" s="16"/>
      <c r="J193" s="19" t="n">
        <v>0.826</v>
      </c>
    </row>
    <row r="194" customFormat="false" ht="15" hidden="false" customHeight="false" outlineLevel="0" collapsed="false">
      <c r="A194" s="15"/>
      <c r="B194" s="15" t="s">
        <v>355</v>
      </c>
      <c r="C194" s="2" t="s">
        <v>356</v>
      </c>
      <c r="D194" s="16" t="n">
        <v>1.04</v>
      </c>
      <c r="E194" s="16" t="n">
        <v>0.794</v>
      </c>
      <c r="F194" s="16"/>
      <c r="G194" s="16" t="n">
        <v>1.1</v>
      </c>
      <c r="H194" s="16" t="n">
        <v>0.418</v>
      </c>
      <c r="I194" s="16"/>
      <c r="J194" s="19" t="n">
        <v>0.835</v>
      </c>
    </row>
    <row r="195" customFormat="false" ht="15" hidden="false" customHeight="false" outlineLevel="0" collapsed="false">
      <c r="A195" s="15"/>
      <c r="B195" s="15" t="s">
        <v>357</v>
      </c>
      <c r="C195" s="2" t="s">
        <v>358</v>
      </c>
      <c r="D195" s="16" t="n">
        <v>-1.08</v>
      </c>
      <c r="E195" s="16" t="n">
        <v>0.555</v>
      </c>
      <c r="F195" s="16"/>
      <c r="G195" s="16" t="n">
        <v>-1.11</v>
      </c>
      <c r="H195" s="16" t="n">
        <v>0.27</v>
      </c>
      <c r="I195" s="16"/>
      <c r="J195" s="19" t="n">
        <v>0.875</v>
      </c>
    </row>
    <row r="196" customFormat="false" ht="30" hidden="false" customHeight="false" outlineLevel="0" collapsed="false">
      <c r="A196" s="15"/>
      <c r="B196" s="15" t="s">
        <v>359</v>
      </c>
      <c r="C196" s="2" t="s">
        <v>360</v>
      </c>
      <c r="D196" s="16" t="n">
        <v>-1.01</v>
      </c>
      <c r="E196" s="16" t="n">
        <v>0.9</v>
      </c>
      <c r="F196" s="16"/>
      <c r="G196" s="16" t="n">
        <v>-1.05</v>
      </c>
      <c r="H196" s="16" t="n">
        <v>0.645</v>
      </c>
      <c r="I196" s="16"/>
      <c r="J196" s="19" t="n">
        <v>0.883</v>
      </c>
    </row>
    <row r="197" customFormat="false" ht="15" hidden="false" customHeight="false" outlineLevel="0" collapsed="false">
      <c r="A197" s="15"/>
      <c r="B197" s="15" t="s">
        <v>361</v>
      </c>
      <c r="C197" s="2" t="s">
        <v>362</v>
      </c>
      <c r="D197" s="16" t="n">
        <v>1.08</v>
      </c>
      <c r="E197" s="16" t="n">
        <v>0.582</v>
      </c>
      <c r="F197" s="16"/>
      <c r="G197" s="16" t="n">
        <v>1.05</v>
      </c>
      <c r="H197" s="16" t="n">
        <v>0.611</v>
      </c>
      <c r="I197" s="16"/>
      <c r="J197" s="19" t="n">
        <v>0.893</v>
      </c>
    </row>
    <row r="198" customFormat="false" ht="30" hidden="false" customHeight="false" outlineLevel="0" collapsed="false">
      <c r="A198" s="15"/>
      <c r="B198" s="15" t="s">
        <v>363</v>
      </c>
      <c r="C198" s="2" t="s">
        <v>364</v>
      </c>
      <c r="D198" s="16" t="n">
        <v>1.07</v>
      </c>
      <c r="E198" s="16" t="n">
        <v>0.562</v>
      </c>
      <c r="F198" s="16"/>
      <c r="G198" s="16" t="n">
        <v>1.05</v>
      </c>
      <c r="H198" s="16" t="n">
        <v>0.53</v>
      </c>
      <c r="I198" s="16"/>
      <c r="J198" s="19" t="n">
        <v>0.922</v>
      </c>
    </row>
    <row r="199" customFormat="false" ht="15" hidden="false" customHeight="false" outlineLevel="0" collapsed="false">
      <c r="A199" s="15"/>
      <c r="B199" s="15" t="s">
        <v>365</v>
      </c>
      <c r="C199" s="2" t="s">
        <v>366</v>
      </c>
      <c r="D199" s="16" t="n">
        <v>-1.09</v>
      </c>
      <c r="E199" s="16" t="n">
        <v>0.384</v>
      </c>
      <c r="F199" s="16"/>
      <c r="G199" s="16" t="n">
        <v>-1.08</v>
      </c>
      <c r="H199" s="16" t="n">
        <v>0.32</v>
      </c>
      <c r="I199" s="16"/>
      <c r="J199" s="19" t="n">
        <v>0.936</v>
      </c>
    </row>
    <row r="200" customFormat="false" ht="30" hidden="false" customHeight="false" outlineLevel="0" collapsed="false">
      <c r="A200" s="24"/>
      <c r="B200" s="24" t="s">
        <v>367</v>
      </c>
      <c r="C200" s="25" t="s">
        <v>368</v>
      </c>
      <c r="D200" s="26" t="n">
        <v>-1.05</v>
      </c>
      <c r="E200" s="26" t="n">
        <v>0.68</v>
      </c>
      <c r="F200" s="26"/>
      <c r="G200" s="26" t="n">
        <v>-1.04</v>
      </c>
      <c r="H200" s="26" t="n">
        <v>0.6</v>
      </c>
      <c r="I200" s="26"/>
      <c r="J200" s="28" t="n">
        <v>0.948</v>
      </c>
    </row>
    <row r="201" customFormat="false" ht="15" hidden="false" customHeight="false" outlineLevel="0" collapsed="false">
      <c r="A201" s="24"/>
      <c r="B201" s="24" t="s">
        <v>369</v>
      </c>
      <c r="C201" s="25" t="s">
        <v>370</v>
      </c>
      <c r="D201" s="26" t="n">
        <v>-1.02</v>
      </c>
      <c r="E201" s="26" t="n">
        <v>0.844</v>
      </c>
      <c r="F201" s="26"/>
      <c r="G201" s="26" t="n">
        <v>-1.01</v>
      </c>
      <c r="H201" s="26" t="n">
        <v>0.765</v>
      </c>
      <c r="I201" s="26"/>
      <c r="J201" s="28" t="n">
        <v>0.956</v>
      </c>
    </row>
    <row r="202" customFormat="false" ht="15" hidden="false" customHeight="false" outlineLevel="0" collapsed="false">
      <c r="A202" s="24"/>
      <c r="B202" s="24" t="s">
        <v>371</v>
      </c>
      <c r="C202" s="25" t="s">
        <v>372</v>
      </c>
      <c r="D202" s="26" t="n">
        <v>1.06</v>
      </c>
      <c r="E202" s="26" t="n">
        <v>0.667</v>
      </c>
      <c r="F202" s="26"/>
      <c r="G202" s="26" t="n">
        <v>1.06</v>
      </c>
      <c r="H202" s="26" t="n">
        <v>0.527</v>
      </c>
      <c r="I202" s="26"/>
      <c r="J202" s="28" t="n">
        <v>0.959</v>
      </c>
    </row>
    <row r="203" customFormat="false" ht="15" hidden="false" customHeight="false" outlineLevel="0" collapsed="false">
      <c r="A203" s="24"/>
      <c r="B203" s="24" t="s">
        <v>373</v>
      </c>
      <c r="C203" s="25" t="s">
        <v>374</v>
      </c>
      <c r="D203" s="26" t="n">
        <v>1.29</v>
      </c>
      <c r="E203" s="26" t="n">
        <v>0.042</v>
      </c>
      <c r="F203" s="26"/>
      <c r="G203" s="26" t="n">
        <v>1.29</v>
      </c>
      <c r="H203" s="26" t="n">
        <v>0.02</v>
      </c>
      <c r="I203" s="26"/>
      <c r="J203" s="28" t="n">
        <v>0.963</v>
      </c>
    </row>
    <row r="204" customFormat="false" ht="15" hidden="false" customHeight="false" outlineLevel="0" collapsed="false">
      <c r="A204" s="29"/>
      <c r="B204" s="30"/>
      <c r="C204" s="31"/>
      <c r="D204" s="32"/>
      <c r="E204" s="32"/>
      <c r="F204" s="32"/>
      <c r="G204" s="32"/>
      <c r="H204" s="32"/>
      <c r="I204" s="32"/>
      <c r="J204" s="34"/>
    </row>
    <row r="205" customFormat="false" ht="15" hidden="false" customHeight="false" outlineLevel="0" collapsed="false">
      <c r="A205" s="14" t="s">
        <v>375</v>
      </c>
      <c r="B205" s="24" t="s">
        <v>283</v>
      </c>
      <c r="C205" s="25" t="s">
        <v>284</v>
      </c>
      <c r="D205" s="26" t="n">
        <v>10.32</v>
      </c>
      <c r="E205" s="26" t="n">
        <v>0.001</v>
      </c>
      <c r="F205" s="26"/>
      <c r="G205" s="26" t="n">
        <v>-1.01</v>
      </c>
      <c r="H205" s="26" t="n">
        <v>0.835</v>
      </c>
      <c r="I205" s="26"/>
      <c r="J205" s="28" t="n">
        <v>0.006</v>
      </c>
    </row>
    <row r="206" customFormat="false" ht="15" hidden="false" customHeight="false" outlineLevel="0" collapsed="false">
      <c r="A206" s="24"/>
      <c r="B206" s="15" t="s">
        <v>285</v>
      </c>
      <c r="C206" s="2" t="s">
        <v>286</v>
      </c>
      <c r="D206" s="16" t="n">
        <v>1.5</v>
      </c>
      <c r="E206" s="16" t="n">
        <v>0.009</v>
      </c>
      <c r="F206" s="16"/>
      <c r="G206" s="16" t="n">
        <v>-1.12</v>
      </c>
      <c r="H206" s="16" t="n">
        <v>0.325</v>
      </c>
      <c r="I206" s="16"/>
      <c r="J206" s="19" t="n">
        <v>0.046</v>
      </c>
    </row>
    <row r="207" customFormat="false" ht="15" hidden="false" customHeight="false" outlineLevel="0" collapsed="false">
      <c r="A207" s="15"/>
      <c r="B207" s="15" t="s">
        <v>376</v>
      </c>
      <c r="C207" s="2" t="s">
        <v>377</v>
      </c>
      <c r="D207" s="16" t="n">
        <v>-1.18</v>
      </c>
      <c r="E207" s="16" t="n">
        <v>0.231</v>
      </c>
      <c r="F207" s="16"/>
      <c r="G207" s="16" t="n">
        <v>1.27</v>
      </c>
      <c r="H207" s="16" t="n">
        <v>0.045</v>
      </c>
      <c r="I207" s="16"/>
      <c r="J207" s="19" t="n">
        <v>0.09</v>
      </c>
    </row>
    <row r="208" customFormat="false" ht="15" hidden="false" customHeight="false" outlineLevel="0" collapsed="false">
      <c r="A208" s="15"/>
      <c r="B208" s="15" t="s">
        <v>38</v>
      </c>
      <c r="C208" s="2" t="s">
        <v>39</v>
      </c>
      <c r="D208" s="16" t="n">
        <v>-1.3</v>
      </c>
      <c r="E208" s="16" t="n">
        <v>0.129</v>
      </c>
      <c r="F208" s="16"/>
      <c r="G208" s="16" t="n">
        <v>1.27</v>
      </c>
      <c r="H208" s="16" t="n">
        <v>0.1</v>
      </c>
      <c r="I208" s="16"/>
      <c r="J208" s="19" t="n">
        <v>0.095</v>
      </c>
    </row>
    <row r="209" customFormat="false" ht="30" hidden="false" customHeight="false" outlineLevel="0" collapsed="false">
      <c r="A209" s="15"/>
      <c r="B209" s="15" t="s">
        <v>378</v>
      </c>
      <c r="C209" s="2" t="s">
        <v>379</v>
      </c>
      <c r="D209" s="16" t="n">
        <v>-1.23</v>
      </c>
      <c r="E209" s="16" t="n">
        <v>0.365</v>
      </c>
      <c r="F209" s="16"/>
      <c r="G209" s="16" t="n">
        <v>1.54</v>
      </c>
      <c r="H209" s="16" t="n">
        <v>0.028</v>
      </c>
      <c r="I209" s="16"/>
      <c r="J209" s="19" t="n">
        <v>0.096</v>
      </c>
    </row>
    <row r="210" customFormat="false" ht="15" hidden="false" customHeight="false" outlineLevel="0" collapsed="false">
      <c r="A210" s="15"/>
      <c r="B210" s="15" t="s">
        <v>380</v>
      </c>
      <c r="C210" s="2" t="s">
        <v>381</v>
      </c>
      <c r="D210" s="16" t="n">
        <v>1.17</v>
      </c>
      <c r="E210" s="16" t="n">
        <v>0.064</v>
      </c>
      <c r="F210" s="16"/>
      <c r="G210" s="16" t="n">
        <v>-1.07</v>
      </c>
      <c r="H210" s="16" t="n">
        <v>0.305</v>
      </c>
      <c r="I210" s="16"/>
      <c r="J210" s="19" t="n">
        <v>0.115</v>
      </c>
    </row>
    <row r="211" customFormat="false" ht="30" hidden="false" customHeight="false" outlineLevel="0" collapsed="false">
      <c r="A211" s="15"/>
      <c r="B211" s="15" t="s">
        <v>382</v>
      </c>
      <c r="C211" s="2" t="s">
        <v>383</v>
      </c>
      <c r="D211" s="16" t="n">
        <v>1.02</v>
      </c>
      <c r="E211" s="16" t="n">
        <v>0.785</v>
      </c>
      <c r="F211" s="16"/>
      <c r="G211" s="16" t="n">
        <v>-1.18</v>
      </c>
      <c r="H211" s="16" t="n">
        <v>0.024</v>
      </c>
      <c r="I211" s="16"/>
      <c r="J211" s="19" t="n">
        <v>0.17</v>
      </c>
    </row>
    <row r="212" customFormat="false" ht="30" hidden="false" customHeight="false" outlineLevel="0" collapsed="false">
      <c r="A212" s="15"/>
      <c r="B212" s="15" t="s">
        <v>384</v>
      </c>
      <c r="C212" s="2" t="s">
        <v>385</v>
      </c>
      <c r="D212" s="16" t="n">
        <v>1.05</v>
      </c>
      <c r="E212" s="16" t="n">
        <v>0.67</v>
      </c>
      <c r="F212" s="16"/>
      <c r="G212" s="16" t="n">
        <v>1.31</v>
      </c>
      <c r="H212" s="16" t="n">
        <v>0.006</v>
      </c>
      <c r="I212" s="16"/>
      <c r="J212" s="19" t="n">
        <v>0.172</v>
      </c>
    </row>
    <row r="213" customFormat="false" ht="15" hidden="false" customHeight="false" outlineLevel="0" collapsed="false">
      <c r="A213" s="15"/>
      <c r="B213" s="15" t="s">
        <v>386</v>
      </c>
      <c r="C213" s="2" t="s">
        <v>387</v>
      </c>
      <c r="D213" s="16" t="n">
        <v>1.09</v>
      </c>
      <c r="E213" s="16" t="n">
        <v>0.423</v>
      </c>
      <c r="F213" s="16"/>
      <c r="G213" s="16" t="n">
        <v>-1.15</v>
      </c>
      <c r="H213" s="16" t="n">
        <v>0.122</v>
      </c>
      <c r="I213" s="16"/>
      <c r="J213" s="19" t="n">
        <v>0.21</v>
      </c>
    </row>
    <row r="214" customFormat="false" ht="15" hidden="false" customHeight="false" outlineLevel="0" collapsed="false">
      <c r="A214" s="15"/>
      <c r="B214" s="15" t="s">
        <v>299</v>
      </c>
      <c r="C214" s="2" t="s">
        <v>300</v>
      </c>
      <c r="D214" s="16" t="n">
        <v>-1.14</v>
      </c>
      <c r="E214" s="16" t="n">
        <v>0.418</v>
      </c>
      <c r="F214" s="16"/>
      <c r="G214" s="16" t="n">
        <v>1.21</v>
      </c>
      <c r="H214" s="16" t="n">
        <v>0.128</v>
      </c>
      <c r="I214" s="16"/>
      <c r="J214" s="19" t="n">
        <v>0.214</v>
      </c>
    </row>
    <row r="215" customFormat="false" ht="15" hidden="false" customHeight="false" outlineLevel="0" collapsed="false">
      <c r="A215" s="15"/>
      <c r="B215" s="15" t="s">
        <v>388</v>
      </c>
      <c r="C215" s="2" t="s">
        <v>389</v>
      </c>
      <c r="D215" s="16" t="n">
        <v>-1.16</v>
      </c>
      <c r="E215" s="16" t="n">
        <v>0.294</v>
      </c>
      <c r="F215" s="16"/>
      <c r="G215" s="16" t="n">
        <v>1.14</v>
      </c>
      <c r="H215" s="16" t="n">
        <v>0.223</v>
      </c>
      <c r="I215" s="16"/>
      <c r="J215" s="19" t="n">
        <v>0.223</v>
      </c>
    </row>
    <row r="216" customFormat="false" ht="30" hidden="false" customHeight="false" outlineLevel="0" collapsed="false">
      <c r="A216" s="15"/>
      <c r="B216" s="15" t="s">
        <v>390</v>
      </c>
      <c r="C216" s="2" t="s">
        <v>391</v>
      </c>
      <c r="D216" s="16" t="n">
        <v>1.13</v>
      </c>
      <c r="E216" s="16" t="n">
        <v>0.132</v>
      </c>
      <c r="F216" s="16"/>
      <c r="G216" s="16" t="n">
        <v>-1.04</v>
      </c>
      <c r="H216" s="16" t="n">
        <v>0.527</v>
      </c>
      <c r="I216" s="16"/>
      <c r="J216" s="19" t="n">
        <v>0.238</v>
      </c>
    </row>
    <row r="217" customFormat="false" ht="15" hidden="false" customHeight="false" outlineLevel="0" collapsed="false">
      <c r="A217" s="15"/>
      <c r="B217" s="15" t="s">
        <v>392</v>
      </c>
      <c r="C217" s="2" t="s">
        <v>393</v>
      </c>
      <c r="D217" s="16" t="n">
        <v>-1.9</v>
      </c>
      <c r="E217" s="16" t="n">
        <v>0.002</v>
      </c>
      <c r="F217" s="16"/>
      <c r="G217" s="16" t="n">
        <v>-1.47</v>
      </c>
      <c r="H217" s="16" t="n">
        <v>0.004</v>
      </c>
      <c r="I217" s="16"/>
      <c r="J217" s="19" t="n">
        <v>0.244</v>
      </c>
    </row>
    <row r="218" customFormat="false" ht="15" hidden="false" customHeight="false" outlineLevel="0" collapsed="false">
      <c r="A218" s="15"/>
      <c r="B218" s="15" t="s">
        <v>301</v>
      </c>
      <c r="C218" s="2" t="s">
        <v>302</v>
      </c>
      <c r="D218" s="16" t="n">
        <v>1.46</v>
      </c>
      <c r="E218" s="16" t="n">
        <v>0.028</v>
      </c>
      <c r="F218" s="16"/>
      <c r="G218" s="16" t="n">
        <v>1.07</v>
      </c>
      <c r="H218" s="16" t="n">
        <v>0.592</v>
      </c>
      <c r="I218" s="16"/>
      <c r="J218" s="19" t="n">
        <v>0.252</v>
      </c>
    </row>
    <row r="219" customFormat="false" ht="15" hidden="false" customHeight="false" outlineLevel="0" collapsed="false">
      <c r="A219" s="15"/>
      <c r="B219" s="15" t="s">
        <v>394</v>
      </c>
      <c r="C219" s="2" t="s">
        <v>395</v>
      </c>
      <c r="D219" s="16" t="n">
        <v>-1.03</v>
      </c>
      <c r="E219" s="16" t="n">
        <v>0.807</v>
      </c>
      <c r="F219" s="16"/>
      <c r="G219" s="16" t="n">
        <v>1.23</v>
      </c>
      <c r="H219" s="16" t="n">
        <v>0.057</v>
      </c>
      <c r="I219" s="16"/>
      <c r="J219" s="19" t="n">
        <v>0.264</v>
      </c>
    </row>
    <row r="220" customFormat="false" ht="15" hidden="false" customHeight="false" outlineLevel="0" collapsed="false">
      <c r="A220" s="15"/>
      <c r="B220" s="15" t="s">
        <v>303</v>
      </c>
      <c r="C220" s="2" t="s">
        <v>304</v>
      </c>
      <c r="D220" s="16" t="n">
        <v>1.07</v>
      </c>
      <c r="E220" s="16" t="n">
        <v>0.722</v>
      </c>
      <c r="F220" s="16"/>
      <c r="G220" s="16" t="n">
        <v>-1.32</v>
      </c>
      <c r="H220" s="16" t="n">
        <v>0.081</v>
      </c>
      <c r="I220" s="16"/>
      <c r="J220" s="19" t="n">
        <v>0.273</v>
      </c>
    </row>
    <row r="221" customFormat="false" ht="15" hidden="false" customHeight="false" outlineLevel="0" collapsed="false">
      <c r="A221" s="15"/>
      <c r="B221" s="15" t="s">
        <v>396</v>
      </c>
      <c r="C221" s="2" t="s">
        <v>397</v>
      </c>
      <c r="D221" s="16" t="n">
        <v>1.18</v>
      </c>
      <c r="E221" s="16" t="n">
        <v>0.179</v>
      </c>
      <c r="F221" s="16"/>
      <c r="G221" s="16" t="n">
        <v>-1.05</v>
      </c>
      <c r="H221" s="16" t="n">
        <v>0.563</v>
      </c>
      <c r="I221" s="16"/>
      <c r="J221" s="19" t="n">
        <v>0.292</v>
      </c>
    </row>
    <row r="222" customFormat="false" ht="15" hidden="false" customHeight="false" outlineLevel="0" collapsed="false">
      <c r="A222" s="15"/>
      <c r="B222" s="15" t="s">
        <v>305</v>
      </c>
      <c r="C222" s="2" t="s">
        <v>306</v>
      </c>
      <c r="D222" s="16" t="n">
        <v>-1.08</v>
      </c>
      <c r="E222" s="16" t="n">
        <v>0.575</v>
      </c>
      <c r="F222" s="16"/>
      <c r="G222" s="16" t="n">
        <v>1.15</v>
      </c>
      <c r="H222" s="16" t="n">
        <v>0.173</v>
      </c>
      <c r="I222" s="16"/>
      <c r="J222" s="19" t="n">
        <v>0.31</v>
      </c>
    </row>
    <row r="223" customFormat="false" ht="15" hidden="false" customHeight="false" outlineLevel="0" collapsed="false">
      <c r="A223" s="15"/>
      <c r="B223" s="15" t="s">
        <v>398</v>
      </c>
      <c r="C223" s="2" t="s">
        <v>399</v>
      </c>
      <c r="D223" s="16" t="n">
        <v>-1</v>
      </c>
      <c r="E223" s="16" t="n">
        <v>0.923</v>
      </c>
      <c r="F223" s="16"/>
      <c r="G223" s="16" t="n">
        <v>1.13</v>
      </c>
      <c r="H223" s="16" t="n">
        <v>0.056</v>
      </c>
      <c r="I223" s="16"/>
      <c r="J223" s="19" t="n">
        <v>0.326</v>
      </c>
    </row>
    <row r="224" customFormat="false" ht="30" hidden="false" customHeight="false" outlineLevel="0" collapsed="false">
      <c r="A224" s="15"/>
      <c r="B224" s="15" t="s">
        <v>400</v>
      </c>
      <c r="C224" s="2" t="s">
        <v>401</v>
      </c>
      <c r="D224" s="16" t="n">
        <v>-1.01</v>
      </c>
      <c r="E224" s="16" t="n">
        <v>0.885</v>
      </c>
      <c r="F224" s="16"/>
      <c r="G224" s="16" t="n">
        <v>1.23</v>
      </c>
      <c r="H224" s="16" t="n">
        <v>0.087</v>
      </c>
      <c r="I224" s="16"/>
      <c r="J224" s="19" t="n">
        <v>0.362</v>
      </c>
    </row>
    <row r="225" customFormat="false" ht="15" hidden="false" customHeight="false" outlineLevel="0" collapsed="false">
      <c r="A225" s="15"/>
      <c r="B225" s="15" t="s">
        <v>307</v>
      </c>
      <c r="C225" s="2" t="s">
        <v>308</v>
      </c>
      <c r="D225" s="16" t="n">
        <v>-1.02</v>
      </c>
      <c r="E225" s="16" t="n">
        <v>0.837</v>
      </c>
      <c r="F225" s="16"/>
      <c r="G225" s="16" t="n">
        <v>-1.2</v>
      </c>
      <c r="H225" s="16" t="n">
        <v>0.049</v>
      </c>
      <c r="I225" s="16"/>
      <c r="J225" s="19" t="n">
        <v>0.371</v>
      </c>
    </row>
    <row r="226" customFormat="false" ht="15" hidden="false" customHeight="false" outlineLevel="0" collapsed="false">
      <c r="A226" s="15"/>
      <c r="B226" s="15" t="s">
        <v>309</v>
      </c>
      <c r="C226" s="2" t="s">
        <v>310</v>
      </c>
      <c r="D226" s="16" t="n">
        <v>1.21</v>
      </c>
      <c r="E226" s="16" t="n">
        <v>0.136</v>
      </c>
      <c r="F226" s="16"/>
      <c r="G226" s="16" t="n">
        <v>1.45</v>
      </c>
      <c r="H226" s="16" t="n">
        <v>0.004</v>
      </c>
      <c r="I226" s="16"/>
      <c r="J226" s="19" t="n">
        <v>0.38</v>
      </c>
    </row>
    <row r="227" customFormat="false" ht="15" hidden="false" customHeight="false" outlineLevel="0" collapsed="false">
      <c r="A227" s="15"/>
      <c r="B227" s="15" t="s">
        <v>105</v>
      </c>
      <c r="C227" s="2" t="s">
        <v>106</v>
      </c>
      <c r="D227" s="16" t="n">
        <v>-1.27</v>
      </c>
      <c r="E227" s="16" t="n">
        <v>0.129</v>
      </c>
      <c r="F227" s="16"/>
      <c r="G227" s="16" t="n">
        <v>-1.04</v>
      </c>
      <c r="H227" s="16" t="n">
        <v>0.706</v>
      </c>
      <c r="I227" s="16"/>
      <c r="J227" s="19" t="n">
        <v>0.449</v>
      </c>
    </row>
    <row r="228" customFormat="false" ht="15" hidden="false" customHeight="false" outlineLevel="0" collapsed="false">
      <c r="A228" s="15"/>
      <c r="B228" s="15" t="s">
        <v>317</v>
      </c>
      <c r="C228" s="2" t="s">
        <v>318</v>
      </c>
      <c r="D228" s="16" t="n">
        <v>-1.08</v>
      </c>
      <c r="E228" s="16" t="n">
        <v>0.541</v>
      </c>
      <c r="F228" s="16"/>
      <c r="G228" s="16" t="n">
        <v>1.07</v>
      </c>
      <c r="H228" s="16" t="n">
        <v>0.443</v>
      </c>
      <c r="I228" s="16"/>
      <c r="J228" s="19" t="n">
        <v>0.468</v>
      </c>
    </row>
    <row r="229" customFormat="false" ht="15" hidden="false" customHeight="false" outlineLevel="0" collapsed="false">
      <c r="A229" s="15"/>
      <c r="B229" s="15" t="s">
        <v>402</v>
      </c>
      <c r="C229" s="2" t="s">
        <v>403</v>
      </c>
      <c r="D229" s="16" t="n">
        <v>1.01</v>
      </c>
      <c r="E229" s="16" t="n">
        <v>0.899</v>
      </c>
      <c r="F229" s="16"/>
      <c r="G229" s="16" t="n">
        <v>-1.15</v>
      </c>
      <c r="H229" s="16" t="n">
        <v>0.152</v>
      </c>
      <c r="I229" s="16"/>
      <c r="J229" s="19" t="n">
        <v>0.469</v>
      </c>
    </row>
    <row r="230" customFormat="false" ht="30" hidden="false" customHeight="false" outlineLevel="0" collapsed="false">
      <c r="A230" s="15"/>
      <c r="B230" s="15" t="s">
        <v>404</v>
      </c>
      <c r="C230" s="2" t="s">
        <v>405</v>
      </c>
      <c r="D230" s="16" t="n">
        <v>1.07</v>
      </c>
      <c r="E230" s="16" t="n">
        <v>0.553</v>
      </c>
      <c r="F230" s="16"/>
      <c r="G230" s="16" t="n">
        <v>1.23</v>
      </c>
      <c r="H230" s="16" t="n">
        <v>0.034</v>
      </c>
      <c r="I230" s="16"/>
      <c r="J230" s="19" t="n">
        <v>0.478</v>
      </c>
    </row>
    <row r="231" customFormat="false" ht="15" hidden="false" customHeight="false" outlineLevel="0" collapsed="false">
      <c r="A231" s="15"/>
      <c r="B231" s="15" t="s">
        <v>406</v>
      </c>
      <c r="C231" s="2" t="s">
        <v>407</v>
      </c>
      <c r="D231" s="16" t="n">
        <v>-1.07</v>
      </c>
      <c r="E231" s="16" t="n">
        <v>0.639</v>
      </c>
      <c r="F231" s="16"/>
      <c r="G231" s="16" t="n">
        <v>1.09</v>
      </c>
      <c r="H231" s="16" t="n">
        <v>0.387</v>
      </c>
      <c r="I231" s="16"/>
      <c r="J231" s="19" t="n">
        <v>0.495</v>
      </c>
    </row>
    <row r="232" customFormat="false" ht="15" hidden="false" customHeight="false" outlineLevel="0" collapsed="false">
      <c r="A232" s="15"/>
      <c r="B232" s="15" t="s">
        <v>408</v>
      </c>
      <c r="C232" s="2" t="s">
        <v>409</v>
      </c>
      <c r="D232" s="16" t="n">
        <v>-1.01</v>
      </c>
      <c r="E232" s="16" t="n">
        <v>0.906</v>
      </c>
      <c r="F232" s="16"/>
      <c r="G232" s="16" t="n">
        <v>-1.17</v>
      </c>
      <c r="H232" s="16" t="n">
        <v>0.161</v>
      </c>
      <c r="I232" s="16"/>
      <c r="J232" s="19" t="n">
        <v>0.526</v>
      </c>
    </row>
    <row r="233" customFormat="false" ht="30" hidden="false" customHeight="false" outlineLevel="0" collapsed="false">
      <c r="A233" s="15"/>
      <c r="B233" s="15" t="s">
        <v>410</v>
      </c>
      <c r="C233" s="2" t="s">
        <v>411</v>
      </c>
      <c r="D233" s="16" t="n">
        <v>-1.1</v>
      </c>
      <c r="E233" s="16" t="n">
        <v>0.537</v>
      </c>
      <c r="F233" s="16"/>
      <c r="G233" s="16" t="n">
        <v>1.06</v>
      </c>
      <c r="H233" s="16" t="n">
        <v>0.558</v>
      </c>
      <c r="I233" s="16"/>
      <c r="J233" s="19" t="n">
        <v>0.529</v>
      </c>
    </row>
    <row r="234" customFormat="false" ht="15" hidden="false" customHeight="false" outlineLevel="0" collapsed="false">
      <c r="A234" s="15"/>
      <c r="B234" s="15" t="s">
        <v>323</v>
      </c>
      <c r="C234" s="2" t="s">
        <v>324</v>
      </c>
      <c r="D234" s="16" t="n">
        <v>-1</v>
      </c>
      <c r="E234" s="16" t="n">
        <v>0.912</v>
      </c>
      <c r="F234" s="16"/>
      <c r="G234" s="16" t="n">
        <v>-1.08</v>
      </c>
      <c r="H234" s="16" t="n">
        <v>0.195</v>
      </c>
      <c r="I234" s="16"/>
      <c r="J234" s="19" t="n">
        <v>0.559</v>
      </c>
    </row>
    <row r="235" customFormat="false" ht="15" hidden="false" customHeight="false" outlineLevel="0" collapsed="false">
      <c r="A235" s="15"/>
      <c r="B235" s="15" t="s">
        <v>412</v>
      </c>
      <c r="C235" s="2" t="s">
        <v>413</v>
      </c>
      <c r="D235" s="16" t="n">
        <v>1.12</v>
      </c>
      <c r="E235" s="16" t="n">
        <v>0.386</v>
      </c>
      <c r="F235" s="16"/>
      <c r="G235" s="16" t="n">
        <v>-1.01</v>
      </c>
      <c r="H235" s="16" t="n">
        <v>0.787</v>
      </c>
      <c r="I235" s="16"/>
      <c r="J235" s="19" t="n">
        <v>0.562</v>
      </c>
    </row>
    <row r="236" customFormat="false" ht="30" hidden="false" customHeight="false" outlineLevel="0" collapsed="false">
      <c r="A236" s="15"/>
      <c r="B236" s="15" t="s">
        <v>414</v>
      </c>
      <c r="C236" s="2" t="s">
        <v>415</v>
      </c>
      <c r="D236" s="16" t="n">
        <v>-1.02</v>
      </c>
      <c r="E236" s="16" t="n">
        <v>0.843</v>
      </c>
      <c r="F236" s="16"/>
      <c r="G236" s="16" t="n">
        <v>-1.11</v>
      </c>
      <c r="H236" s="16" t="n">
        <v>0.166</v>
      </c>
      <c r="I236" s="16"/>
      <c r="J236" s="19" t="n">
        <v>0.582</v>
      </c>
    </row>
    <row r="237" customFormat="false" ht="15" hidden="false" customHeight="false" outlineLevel="0" collapsed="false">
      <c r="A237" s="15"/>
      <c r="B237" s="15" t="s">
        <v>325</v>
      </c>
      <c r="C237" s="2" t="s">
        <v>326</v>
      </c>
      <c r="D237" s="16" t="n">
        <v>-1.06</v>
      </c>
      <c r="E237" s="16" t="n">
        <v>0.6</v>
      </c>
      <c r="F237" s="16"/>
      <c r="G237" s="16" t="n">
        <v>1.04</v>
      </c>
      <c r="H237" s="16" t="n">
        <v>0.617</v>
      </c>
      <c r="I237" s="16"/>
      <c r="J237" s="19" t="n">
        <v>0.602</v>
      </c>
    </row>
    <row r="238" customFormat="false" ht="15" hidden="false" customHeight="false" outlineLevel="0" collapsed="false">
      <c r="A238" s="15"/>
      <c r="B238" s="15" t="s">
        <v>416</v>
      </c>
      <c r="C238" s="2" t="s">
        <v>417</v>
      </c>
      <c r="D238" s="16" t="n">
        <v>-1.04</v>
      </c>
      <c r="E238" s="16" t="n">
        <v>0.723</v>
      </c>
      <c r="F238" s="16"/>
      <c r="G238" s="16" t="n">
        <v>1.06</v>
      </c>
      <c r="H238" s="16" t="n">
        <v>0.497</v>
      </c>
      <c r="I238" s="16"/>
      <c r="J238" s="19" t="n">
        <v>0.609</v>
      </c>
    </row>
    <row r="239" customFormat="false" ht="15" hidden="false" customHeight="false" outlineLevel="0" collapsed="false">
      <c r="A239" s="15"/>
      <c r="B239" s="15" t="s">
        <v>327</v>
      </c>
      <c r="C239" s="2" t="s">
        <v>328</v>
      </c>
      <c r="D239" s="16" t="n">
        <v>1</v>
      </c>
      <c r="E239" s="16" t="n">
        <v>0.93</v>
      </c>
      <c r="F239" s="16"/>
      <c r="G239" s="16" t="n">
        <v>-1.25</v>
      </c>
      <c r="H239" s="16" t="n">
        <v>0.274</v>
      </c>
      <c r="I239" s="16"/>
      <c r="J239" s="19" t="n">
        <v>0.61</v>
      </c>
    </row>
    <row r="240" customFormat="false" ht="15" hidden="false" customHeight="false" outlineLevel="0" collapsed="false">
      <c r="A240" s="15"/>
      <c r="B240" s="15" t="s">
        <v>418</v>
      </c>
      <c r="C240" s="2" t="s">
        <v>419</v>
      </c>
      <c r="D240" s="16" t="n">
        <v>1.09</v>
      </c>
      <c r="E240" s="16" t="n">
        <v>0.404</v>
      </c>
      <c r="F240" s="16"/>
      <c r="G240" s="16" t="n">
        <v>1</v>
      </c>
      <c r="H240" s="16" t="n">
        <v>0.841</v>
      </c>
      <c r="I240" s="16"/>
      <c r="J240" s="19" t="n">
        <v>0.629</v>
      </c>
    </row>
    <row r="241" customFormat="false" ht="15" hidden="false" customHeight="false" outlineLevel="0" collapsed="false">
      <c r="A241" s="15"/>
      <c r="B241" s="15" t="s">
        <v>420</v>
      </c>
      <c r="C241" s="2" t="s">
        <v>421</v>
      </c>
      <c r="D241" s="16" t="n">
        <v>-1.09</v>
      </c>
      <c r="E241" s="16" t="n">
        <v>0.289</v>
      </c>
      <c r="F241" s="16"/>
      <c r="G241" s="16" t="n">
        <v>-1.02</v>
      </c>
      <c r="H241" s="16" t="n">
        <v>0.701</v>
      </c>
      <c r="I241" s="16"/>
      <c r="J241" s="19" t="n">
        <v>0.63</v>
      </c>
    </row>
    <row r="242" customFormat="false" ht="30" hidden="false" customHeight="false" outlineLevel="0" collapsed="false">
      <c r="A242" s="15"/>
      <c r="B242" s="15" t="s">
        <v>422</v>
      </c>
      <c r="C242" s="2" t="s">
        <v>423</v>
      </c>
      <c r="D242" s="16" t="n">
        <v>-1.06</v>
      </c>
      <c r="E242" s="16" t="n">
        <v>0.428</v>
      </c>
      <c r="F242" s="16"/>
      <c r="G242" s="16" t="n">
        <v>-1</v>
      </c>
      <c r="H242" s="16" t="n">
        <v>0.85</v>
      </c>
      <c r="I242" s="16"/>
      <c r="J242" s="19" t="n">
        <v>0.641</v>
      </c>
    </row>
    <row r="243" customFormat="false" ht="15" hidden="false" customHeight="false" outlineLevel="0" collapsed="false">
      <c r="A243" s="15"/>
      <c r="B243" s="15" t="s">
        <v>331</v>
      </c>
      <c r="C243" s="2" t="s">
        <v>332</v>
      </c>
      <c r="D243" s="16" t="n">
        <v>1.06</v>
      </c>
      <c r="E243" s="16" t="n">
        <v>0.528</v>
      </c>
      <c r="F243" s="16"/>
      <c r="G243" s="16" t="n">
        <v>-1.01</v>
      </c>
      <c r="H243" s="16" t="n">
        <v>0.768</v>
      </c>
      <c r="I243" s="16"/>
      <c r="J243" s="19" t="n">
        <v>0.647</v>
      </c>
    </row>
    <row r="244" customFormat="false" ht="30" hidden="false" customHeight="false" outlineLevel="0" collapsed="false">
      <c r="A244" s="15"/>
      <c r="B244" s="15" t="s">
        <v>424</v>
      </c>
      <c r="C244" s="2" t="s">
        <v>425</v>
      </c>
      <c r="D244" s="16" t="n">
        <v>1.01</v>
      </c>
      <c r="E244" s="16" t="n">
        <v>0.831</v>
      </c>
      <c r="F244" s="16"/>
      <c r="G244" s="16" t="n">
        <v>-1.05</v>
      </c>
      <c r="H244" s="16" t="n">
        <v>0.436</v>
      </c>
      <c r="I244" s="16"/>
      <c r="J244" s="19" t="n">
        <v>0.647</v>
      </c>
    </row>
    <row r="245" customFormat="false" ht="15" hidden="false" customHeight="false" outlineLevel="0" collapsed="false">
      <c r="A245" s="15"/>
      <c r="B245" s="15" t="s">
        <v>333</v>
      </c>
      <c r="C245" s="2" t="s">
        <v>334</v>
      </c>
      <c r="D245" s="16" t="n">
        <v>1</v>
      </c>
      <c r="E245" s="16" t="n">
        <v>0.933</v>
      </c>
      <c r="F245" s="16"/>
      <c r="G245" s="16" t="n">
        <v>-1.1</v>
      </c>
      <c r="H245" s="16" t="n">
        <v>0.319</v>
      </c>
      <c r="I245" s="16"/>
      <c r="J245" s="19" t="n">
        <v>0.649</v>
      </c>
    </row>
    <row r="246" customFormat="false" ht="15" hidden="false" customHeight="false" outlineLevel="0" collapsed="false">
      <c r="A246" s="15"/>
      <c r="B246" s="15" t="s">
        <v>119</v>
      </c>
      <c r="C246" s="2" t="s">
        <v>120</v>
      </c>
      <c r="D246" s="16" t="n">
        <v>-1.12</v>
      </c>
      <c r="E246" s="16" t="n">
        <v>0.298</v>
      </c>
      <c r="F246" s="16"/>
      <c r="G246" s="16" t="n">
        <v>-1.04</v>
      </c>
      <c r="H246" s="16" t="n">
        <v>0.635</v>
      </c>
      <c r="I246" s="16"/>
      <c r="J246" s="19" t="n">
        <v>0.686</v>
      </c>
    </row>
    <row r="247" customFormat="false" ht="30" hidden="false" customHeight="false" outlineLevel="0" collapsed="false">
      <c r="A247" s="15"/>
      <c r="B247" s="15" t="s">
        <v>426</v>
      </c>
      <c r="C247" s="2" t="s">
        <v>427</v>
      </c>
      <c r="D247" s="16" t="n">
        <v>-1.03</v>
      </c>
      <c r="E247" s="16" t="n">
        <v>0.767</v>
      </c>
      <c r="F247" s="16"/>
      <c r="G247" s="16" t="n">
        <v>1.04</v>
      </c>
      <c r="H247" s="16" t="n">
        <v>0.593</v>
      </c>
      <c r="I247" s="16"/>
      <c r="J247" s="19" t="n">
        <v>0.699</v>
      </c>
    </row>
    <row r="248" customFormat="false" ht="30" hidden="false" customHeight="false" outlineLevel="0" collapsed="false">
      <c r="A248" s="15"/>
      <c r="B248" s="15" t="s">
        <v>428</v>
      </c>
      <c r="C248" s="2" t="s">
        <v>429</v>
      </c>
      <c r="D248" s="16" t="n">
        <v>-1.08</v>
      </c>
      <c r="E248" s="16" t="n">
        <v>0.521</v>
      </c>
      <c r="F248" s="16"/>
      <c r="G248" s="16" t="n">
        <v>-1.16</v>
      </c>
      <c r="H248" s="16" t="n">
        <v>0.107</v>
      </c>
      <c r="I248" s="16"/>
      <c r="J248" s="19" t="n">
        <v>0.709</v>
      </c>
    </row>
    <row r="249" customFormat="false" ht="15" hidden="false" customHeight="false" outlineLevel="0" collapsed="false">
      <c r="A249" s="15"/>
      <c r="B249" s="15" t="s">
        <v>335</v>
      </c>
      <c r="C249" s="2" t="s">
        <v>336</v>
      </c>
      <c r="D249" s="16" t="n">
        <v>1.09</v>
      </c>
      <c r="E249" s="16" t="n">
        <v>0.49</v>
      </c>
      <c r="F249" s="16"/>
      <c r="G249" s="16" t="n">
        <v>1.01</v>
      </c>
      <c r="H249" s="16" t="n">
        <v>0.807</v>
      </c>
      <c r="I249" s="16"/>
      <c r="J249" s="19" t="n">
        <v>0.717</v>
      </c>
    </row>
    <row r="250" customFormat="false" ht="15" hidden="false" customHeight="false" outlineLevel="0" collapsed="false">
      <c r="A250" s="15"/>
      <c r="B250" s="15" t="s">
        <v>430</v>
      </c>
      <c r="C250" s="2" t="s">
        <v>431</v>
      </c>
      <c r="D250" s="16" t="n">
        <v>-1.05</v>
      </c>
      <c r="E250" s="16" t="n">
        <v>0.624</v>
      </c>
      <c r="F250" s="16"/>
      <c r="G250" s="16" t="n">
        <v>1.01</v>
      </c>
      <c r="H250" s="16" t="n">
        <v>0.781</v>
      </c>
      <c r="I250" s="16"/>
      <c r="J250" s="19" t="n">
        <v>0.718</v>
      </c>
    </row>
    <row r="251" customFormat="false" ht="15" hidden="false" customHeight="false" outlineLevel="0" collapsed="false">
      <c r="A251" s="15"/>
      <c r="B251" s="15" t="s">
        <v>341</v>
      </c>
      <c r="C251" s="2" t="s">
        <v>342</v>
      </c>
      <c r="D251" s="16" t="n">
        <v>1.1</v>
      </c>
      <c r="E251" s="16" t="n">
        <v>0.404</v>
      </c>
      <c r="F251" s="16"/>
      <c r="G251" s="16" t="n">
        <v>1.17</v>
      </c>
      <c r="H251" s="16" t="n">
        <v>0.08</v>
      </c>
      <c r="I251" s="16"/>
      <c r="J251" s="19" t="n">
        <v>0.731</v>
      </c>
    </row>
    <row r="252" customFormat="false" ht="15" hidden="false" customHeight="false" outlineLevel="0" collapsed="false">
      <c r="A252" s="15"/>
      <c r="B252" s="15" t="s">
        <v>343</v>
      </c>
      <c r="C252" s="2" t="s">
        <v>344</v>
      </c>
      <c r="D252" s="16" t="n">
        <v>1.08</v>
      </c>
      <c r="E252" s="16" t="n">
        <v>0.402</v>
      </c>
      <c r="F252" s="16"/>
      <c r="G252" s="16" t="n">
        <v>1.14</v>
      </c>
      <c r="H252" s="16" t="n">
        <v>0.082</v>
      </c>
      <c r="I252" s="16"/>
      <c r="J252" s="19" t="n">
        <v>0.741</v>
      </c>
    </row>
    <row r="253" customFormat="false" ht="15" hidden="false" customHeight="false" outlineLevel="0" collapsed="false">
      <c r="A253" s="15"/>
      <c r="B253" s="15" t="s">
        <v>432</v>
      </c>
      <c r="C253" s="2" t="s">
        <v>433</v>
      </c>
      <c r="D253" s="16" t="n">
        <v>1.02</v>
      </c>
      <c r="E253" s="16" t="n">
        <v>0.846</v>
      </c>
      <c r="F253" s="16"/>
      <c r="G253" s="16" t="n">
        <v>-1.05</v>
      </c>
      <c r="H253" s="16" t="n">
        <v>0.606</v>
      </c>
      <c r="I253" s="16"/>
      <c r="J253" s="19" t="n">
        <v>0.766</v>
      </c>
    </row>
    <row r="254" customFormat="false" ht="30" hidden="false" customHeight="false" outlineLevel="0" collapsed="false">
      <c r="A254" s="15"/>
      <c r="B254" s="15" t="s">
        <v>434</v>
      </c>
      <c r="C254" s="2" t="s">
        <v>435</v>
      </c>
      <c r="D254" s="16" t="n">
        <v>1.07</v>
      </c>
      <c r="E254" s="16" t="n">
        <v>0.677</v>
      </c>
      <c r="F254" s="16"/>
      <c r="G254" s="16" t="n">
        <v>1.14</v>
      </c>
      <c r="H254" s="16" t="n">
        <v>0.252</v>
      </c>
      <c r="I254" s="16"/>
      <c r="J254" s="19" t="n">
        <v>0.791</v>
      </c>
    </row>
    <row r="255" customFormat="false" ht="15" hidden="false" customHeight="false" outlineLevel="0" collapsed="false">
      <c r="A255" s="15"/>
      <c r="B255" s="15" t="s">
        <v>436</v>
      </c>
      <c r="C255" s="2" t="s">
        <v>437</v>
      </c>
      <c r="D255" s="16" t="n">
        <v>-1.09</v>
      </c>
      <c r="E255" s="16" t="n">
        <v>0.536</v>
      </c>
      <c r="F255" s="16"/>
      <c r="G255" s="16" t="n">
        <v>-1.15</v>
      </c>
      <c r="H255" s="16" t="n">
        <v>0.186</v>
      </c>
      <c r="I255" s="16"/>
      <c r="J255" s="19" t="n">
        <v>0.817</v>
      </c>
    </row>
    <row r="256" customFormat="false" ht="30" hidden="false" customHeight="false" outlineLevel="0" collapsed="false">
      <c r="A256" s="15"/>
      <c r="B256" s="15" t="s">
        <v>353</v>
      </c>
      <c r="C256" s="2" t="s">
        <v>354</v>
      </c>
      <c r="D256" s="16" t="n">
        <v>-1</v>
      </c>
      <c r="E256" s="16" t="n">
        <v>0.915</v>
      </c>
      <c r="F256" s="16"/>
      <c r="G256" s="16" t="n">
        <v>-1.05</v>
      </c>
      <c r="H256" s="16" t="n">
        <v>0.56</v>
      </c>
      <c r="I256" s="16"/>
      <c r="J256" s="19" t="n">
        <v>0.826</v>
      </c>
    </row>
    <row r="257" customFormat="false" ht="15" hidden="false" customHeight="false" outlineLevel="0" collapsed="false">
      <c r="A257" s="15"/>
      <c r="B257" s="15" t="s">
        <v>438</v>
      </c>
      <c r="C257" s="2" t="s">
        <v>439</v>
      </c>
      <c r="D257" s="16" t="n">
        <v>-1.07</v>
      </c>
      <c r="E257" s="16" t="n">
        <v>0.636</v>
      </c>
      <c r="F257" s="16"/>
      <c r="G257" s="16" t="n">
        <v>-1.12</v>
      </c>
      <c r="H257" s="16" t="n">
        <v>0.278</v>
      </c>
      <c r="I257" s="16"/>
      <c r="J257" s="19" t="n">
        <v>0.835</v>
      </c>
    </row>
    <row r="258" customFormat="false" ht="15" hidden="false" customHeight="false" outlineLevel="0" collapsed="false">
      <c r="A258" s="15"/>
      <c r="B258" s="15" t="s">
        <v>440</v>
      </c>
      <c r="C258" s="2" t="s">
        <v>441</v>
      </c>
      <c r="D258" s="16" t="n">
        <v>-1.21</v>
      </c>
      <c r="E258" s="16" t="n">
        <v>0.113</v>
      </c>
      <c r="F258" s="16"/>
      <c r="G258" s="16" t="n">
        <v>-1.16</v>
      </c>
      <c r="H258" s="16" t="n">
        <v>0.14</v>
      </c>
      <c r="I258" s="16"/>
      <c r="J258" s="19" t="n">
        <v>0.835</v>
      </c>
    </row>
    <row r="259" customFormat="false" ht="15" hidden="false" customHeight="false" outlineLevel="0" collapsed="false">
      <c r="A259" s="15"/>
      <c r="B259" s="15" t="s">
        <v>442</v>
      </c>
      <c r="C259" s="2" t="s">
        <v>443</v>
      </c>
      <c r="D259" s="16" t="n">
        <v>-1.01</v>
      </c>
      <c r="E259" s="16" t="n">
        <v>0.898</v>
      </c>
      <c r="F259" s="16"/>
      <c r="G259" s="16" t="n">
        <v>-1.06</v>
      </c>
      <c r="H259" s="16" t="n">
        <v>0.554</v>
      </c>
      <c r="I259" s="16"/>
      <c r="J259" s="19" t="n">
        <v>0.835</v>
      </c>
    </row>
    <row r="260" customFormat="false" ht="15" hidden="false" customHeight="false" outlineLevel="0" collapsed="false">
      <c r="A260" s="15"/>
      <c r="B260" s="15" t="s">
        <v>444</v>
      </c>
      <c r="C260" s="2" t="s">
        <v>445</v>
      </c>
      <c r="D260" s="16" t="n">
        <v>1.07</v>
      </c>
      <c r="E260" s="16" t="n">
        <v>0.592</v>
      </c>
      <c r="F260" s="16"/>
      <c r="G260" s="16" t="n">
        <v>1.12</v>
      </c>
      <c r="H260" s="16" t="n">
        <v>0.26</v>
      </c>
      <c r="I260" s="16"/>
      <c r="J260" s="19" t="n">
        <v>0.846</v>
      </c>
    </row>
    <row r="261" customFormat="false" ht="15" hidden="false" customHeight="false" outlineLevel="0" collapsed="false">
      <c r="A261" s="15"/>
      <c r="B261" s="15" t="s">
        <v>129</v>
      </c>
      <c r="C261" s="2" t="s">
        <v>130</v>
      </c>
      <c r="D261" s="16" t="n">
        <v>1.11</v>
      </c>
      <c r="E261" s="16" t="n">
        <v>0.266</v>
      </c>
      <c r="F261" s="16"/>
      <c r="G261" s="16" t="n">
        <v>1.07</v>
      </c>
      <c r="H261" s="16" t="n">
        <v>0.316</v>
      </c>
      <c r="I261" s="16"/>
      <c r="J261" s="19" t="n">
        <v>0.855</v>
      </c>
    </row>
    <row r="262" customFormat="false" ht="30" hidden="false" customHeight="false" outlineLevel="0" collapsed="false">
      <c r="A262" s="15"/>
      <c r="B262" s="15" t="s">
        <v>446</v>
      </c>
      <c r="C262" s="2" t="s">
        <v>447</v>
      </c>
      <c r="D262" s="16" t="n">
        <v>1.2</v>
      </c>
      <c r="E262" s="16" t="n">
        <v>0.098</v>
      </c>
      <c r="F262" s="16"/>
      <c r="G262" s="16" t="n">
        <v>1.24</v>
      </c>
      <c r="H262" s="16" t="n">
        <v>0.028</v>
      </c>
      <c r="I262" s="16"/>
      <c r="J262" s="19" t="n">
        <v>0.869</v>
      </c>
    </row>
    <row r="263" customFormat="false" ht="15" hidden="false" customHeight="false" outlineLevel="0" collapsed="false">
      <c r="A263" s="15"/>
      <c r="B263" s="15" t="s">
        <v>448</v>
      </c>
      <c r="C263" s="2" t="s">
        <v>449</v>
      </c>
      <c r="D263" s="16" t="n">
        <v>1.05</v>
      </c>
      <c r="E263" s="16" t="n">
        <v>0.774</v>
      </c>
      <c r="F263" s="16"/>
      <c r="G263" s="16" t="n">
        <v>1.01</v>
      </c>
      <c r="H263" s="16" t="n">
        <v>0.813</v>
      </c>
      <c r="I263" s="16"/>
      <c r="J263" s="19" t="n">
        <v>0.89</v>
      </c>
    </row>
    <row r="264" customFormat="false" ht="15" hidden="false" customHeight="false" outlineLevel="0" collapsed="false">
      <c r="A264" s="15"/>
      <c r="B264" s="15" t="s">
        <v>450</v>
      </c>
      <c r="C264" s="2" t="s">
        <v>451</v>
      </c>
      <c r="D264" s="16" t="n">
        <v>1.08</v>
      </c>
      <c r="E264" s="16" t="n">
        <v>0.115</v>
      </c>
      <c r="F264" s="16"/>
      <c r="G264" s="16" t="n">
        <v>1.1</v>
      </c>
      <c r="H264" s="16" t="n">
        <v>0.038</v>
      </c>
      <c r="I264" s="16"/>
      <c r="J264" s="19" t="n">
        <v>0.892</v>
      </c>
    </row>
    <row r="265" customFormat="false" ht="15" hidden="false" customHeight="false" outlineLevel="0" collapsed="false">
      <c r="A265" s="15"/>
      <c r="B265" s="15" t="s">
        <v>361</v>
      </c>
      <c r="C265" s="2" t="s">
        <v>362</v>
      </c>
      <c r="D265" s="16" t="n">
        <v>1.08</v>
      </c>
      <c r="E265" s="16" t="n">
        <v>0.582</v>
      </c>
      <c r="F265" s="16"/>
      <c r="G265" s="16" t="n">
        <v>1.05</v>
      </c>
      <c r="H265" s="16" t="n">
        <v>0.611</v>
      </c>
      <c r="I265" s="16"/>
      <c r="J265" s="19" t="n">
        <v>0.893</v>
      </c>
    </row>
    <row r="266" customFormat="false" ht="15" hidden="false" customHeight="false" outlineLevel="0" collapsed="false">
      <c r="A266" s="15"/>
      <c r="B266" s="15" t="s">
        <v>452</v>
      </c>
      <c r="C266" s="2" t="s">
        <v>453</v>
      </c>
      <c r="D266" s="16" t="n">
        <v>-1.08</v>
      </c>
      <c r="E266" s="16" t="n">
        <v>0.497</v>
      </c>
      <c r="F266" s="16"/>
      <c r="G266" s="16" t="n">
        <v>-1.06</v>
      </c>
      <c r="H266" s="16" t="n">
        <v>0.507</v>
      </c>
      <c r="I266" s="16"/>
      <c r="J266" s="19" t="n">
        <v>0.899</v>
      </c>
    </row>
    <row r="267" customFormat="false" ht="45" hidden="false" customHeight="false" outlineLevel="0" collapsed="false">
      <c r="A267" s="15"/>
      <c r="B267" s="15" t="s">
        <v>454</v>
      </c>
      <c r="C267" s="2" t="s">
        <v>455</v>
      </c>
      <c r="D267" s="16" t="n">
        <v>-1.04</v>
      </c>
      <c r="E267" s="16" t="n">
        <v>0.776</v>
      </c>
      <c r="F267" s="16"/>
      <c r="G267" s="16" t="n">
        <v>-1.02</v>
      </c>
      <c r="H267" s="16" t="n">
        <v>0.754</v>
      </c>
      <c r="I267" s="16"/>
      <c r="J267" s="19" t="n">
        <v>0.924</v>
      </c>
    </row>
    <row r="268" customFormat="false" ht="15" hidden="false" customHeight="false" outlineLevel="0" collapsed="false">
      <c r="A268" s="15"/>
      <c r="B268" s="15" t="s">
        <v>365</v>
      </c>
      <c r="C268" s="2" t="s">
        <v>366</v>
      </c>
      <c r="D268" s="16" t="n">
        <v>-1.09</v>
      </c>
      <c r="E268" s="16" t="n">
        <v>0.384</v>
      </c>
      <c r="F268" s="16"/>
      <c r="G268" s="16" t="n">
        <v>-1.08</v>
      </c>
      <c r="H268" s="16" t="n">
        <v>0.32</v>
      </c>
      <c r="I268" s="16"/>
      <c r="J268" s="19" t="n">
        <v>0.936</v>
      </c>
    </row>
    <row r="269" customFormat="false" ht="15" hidden="false" customHeight="false" outlineLevel="0" collapsed="false">
      <c r="A269" s="15"/>
      <c r="B269" s="15" t="s">
        <v>456</v>
      </c>
      <c r="C269" s="2" t="s">
        <v>457</v>
      </c>
      <c r="D269" s="16" t="n">
        <v>1.03</v>
      </c>
      <c r="E269" s="16" t="n">
        <v>0.751</v>
      </c>
      <c r="F269" s="16"/>
      <c r="G269" s="16" t="n">
        <v>1.04</v>
      </c>
      <c r="H269" s="16" t="n">
        <v>0.56</v>
      </c>
      <c r="I269" s="16"/>
      <c r="J269" s="19" t="n">
        <v>0.937</v>
      </c>
    </row>
    <row r="270" customFormat="false" ht="15" hidden="false" customHeight="false" outlineLevel="0" collapsed="false">
      <c r="A270" s="15"/>
      <c r="B270" s="15" t="s">
        <v>458</v>
      </c>
      <c r="C270" s="2" t="s">
        <v>459</v>
      </c>
      <c r="D270" s="16" t="n">
        <v>1.01</v>
      </c>
      <c r="E270" s="16" t="n">
        <v>0.88</v>
      </c>
      <c r="F270" s="16"/>
      <c r="G270" s="16" t="n">
        <v>1</v>
      </c>
      <c r="H270" s="16" t="n">
        <v>0.842</v>
      </c>
      <c r="I270" s="16"/>
      <c r="J270" s="19" t="n">
        <v>0.94</v>
      </c>
    </row>
    <row r="271" customFormat="false" ht="15" hidden="false" customHeight="false" outlineLevel="0" collapsed="false">
      <c r="A271" s="15"/>
      <c r="B271" s="15" t="s">
        <v>460</v>
      </c>
      <c r="C271" s="2" t="s">
        <v>461</v>
      </c>
      <c r="D271" s="16" t="n">
        <v>-1.04</v>
      </c>
      <c r="E271" s="16" t="n">
        <v>0.788</v>
      </c>
      <c r="F271" s="16"/>
      <c r="G271" s="16" t="n">
        <v>-1.05</v>
      </c>
      <c r="H271" s="16" t="n">
        <v>0.614</v>
      </c>
      <c r="I271" s="16"/>
      <c r="J271" s="19" t="n">
        <v>0.942</v>
      </c>
    </row>
    <row r="272" customFormat="false" ht="30" hidden="false" customHeight="false" outlineLevel="0" collapsed="false">
      <c r="A272" s="15"/>
      <c r="B272" s="15" t="s">
        <v>462</v>
      </c>
      <c r="C272" s="2" t="s">
        <v>463</v>
      </c>
      <c r="D272" s="16" t="n">
        <v>1.06</v>
      </c>
      <c r="E272" s="16" t="n">
        <v>0.702</v>
      </c>
      <c r="F272" s="16"/>
      <c r="G272" s="16" t="n">
        <v>1.07</v>
      </c>
      <c r="H272" s="16" t="n">
        <v>0.522</v>
      </c>
      <c r="I272" s="16"/>
      <c r="J272" s="19" t="n">
        <v>0.942</v>
      </c>
    </row>
    <row r="273" customFormat="false" ht="15" hidden="false" customHeight="false" outlineLevel="0" collapsed="false">
      <c r="A273" s="15"/>
      <c r="B273" s="15" t="s">
        <v>141</v>
      </c>
      <c r="C273" s="2" t="s">
        <v>142</v>
      </c>
      <c r="D273" s="16" t="n">
        <v>-1.05</v>
      </c>
      <c r="E273" s="16" t="n">
        <v>0.593</v>
      </c>
      <c r="F273" s="16"/>
      <c r="G273" s="16" t="n">
        <v>-1.05</v>
      </c>
      <c r="H273" s="16" t="n">
        <v>0.504</v>
      </c>
      <c r="I273" s="16"/>
      <c r="J273" s="19" t="n">
        <v>0.948</v>
      </c>
    </row>
    <row r="274" customFormat="false" ht="30" hidden="false" customHeight="false" outlineLevel="0" collapsed="false">
      <c r="A274" s="15"/>
      <c r="B274" s="15" t="s">
        <v>464</v>
      </c>
      <c r="C274" s="2" t="s">
        <v>465</v>
      </c>
      <c r="D274" s="16" t="n">
        <v>-1.07</v>
      </c>
      <c r="E274" s="16" t="n">
        <v>0.412</v>
      </c>
      <c r="F274" s="16"/>
      <c r="G274" s="16" t="n">
        <v>-1.07</v>
      </c>
      <c r="H274" s="16" t="n">
        <v>0.319</v>
      </c>
      <c r="I274" s="16"/>
      <c r="J274" s="19" t="n">
        <v>0.952</v>
      </c>
    </row>
    <row r="275" customFormat="false" ht="30" hidden="false" customHeight="false" outlineLevel="0" collapsed="false">
      <c r="A275" s="15"/>
      <c r="B275" s="15" t="s">
        <v>466</v>
      </c>
      <c r="C275" s="2" t="s">
        <v>467</v>
      </c>
      <c r="D275" s="16" t="n">
        <v>-1.04</v>
      </c>
      <c r="E275" s="16" t="n">
        <v>0.794</v>
      </c>
      <c r="F275" s="16"/>
      <c r="G275" s="16" t="n">
        <v>-1.05</v>
      </c>
      <c r="H275" s="16" t="n">
        <v>0.655</v>
      </c>
      <c r="I275" s="16"/>
      <c r="J275" s="19" t="n">
        <v>0.955</v>
      </c>
    </row>
    <row r="276" customFormat="false" ht="15" hidden="false" customHeight="false" outlineLevel="0" collapsed="false">
      <c r="A276" s="24"/>
      <c r="B276" s="24" t="s">
        <v>468</v>
      </c>
      <c r="C276" s="25" t="s">
        <v>469</v>
      </c>
      <c r="D276" s="26" t="n">
        <v>-1.01</v>
      </c>
      <c r="E276" s="26" t="n">
        <v>0.879</v>
      </c>
      <c r="F276" s="26"/>
      <c r="G276" s="26" t="n">
        <v>-1.01</v>
      </c>
      <c r="H276" s="26" t="n">
        <v>0.808</v>
      </c>
      <c r="I276" s="26"/>
      <c r="J276" s="28" t="n">
        <v>0.956</v>
      </c>
    </row>
    <row r="277" customFormat="false" ht="15" hidden="false" customHeight="false" outlineLevel="0" collapsed="false">
      <c r="A277" s="24"/>
      <c r="B277" s="24" t="s">
        <v>470</v>
      </c>
      <c r="C277" s="25" t="s">
        <v>471</v>
      </c>
      <c r="D277" s="26" t="n">
        <v>-1.1</v>
      </c>
      <c r="E277" s="26" t="n">
        <v>0.222</v>
      </c>
      <c r="F277" s="26"/>
      <c r="G277" s="26" t="n">
        <v>-1.1</v>
      </c>
      <c r="H277" s="26" t="n">
        <v>0.132</v>
      </c>
      <c r="I277" s="26"/>
      <c r="J277" s="28" t="n">
        <v>0.96</v>
      </c>
    </row>
    <row r="278" customFormat="false" ht="15" hidden="false" customHeight="false" outlineLevel="0" collapsed="false">
      <c r="A278" s="35"/>
      <c r="B278" s="35"/>
      <c r="C278" s="36"/>
      <c r="D278" s="41"/>
      <c r="E278" s="41"/>
      <c r="F278" s="41"/>
      <c r="G278" s="41"/>
      <c r="H278" s="41"/>
      <c r="I278" s="41"/>
      <c r="J278" s="41"/>
    </row>
  </sheetData>
  <mergeCells count="6">
    <mergeCell ref="A2:A3"/>
    <mergeCell ref="B2:B3"/>
    <mergeCell ref="C2:C3"/>
    <mergeCell ref="D2:E2"/>
    <mergeCell ref="G2:H2"/>
    <mergeCell ref="K2:K3"/>
  </mergeCells>
  <conditionalFormatting sqref="J14:J277 E5:E9 E14:E150 H5:H9 J5:J9 I5:I11 H14:I150">
    <cfRule type="cellIs" priority="2" operator="lessThan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0T21:16:24Z</dcterms:created>
  <dc:creator>Ricardo Verdugo</dc:creator>
  <dc:description/>
  <dc:language>en-US</dc:language>
  <cp:lastModifiedBy>ircminst</cp:lastModifiedBy>
  <cp:lastPrinted>2008-12-20T21:36:09Z</cp:lastPrinted>
  <dcterms:modified xsi:type="dcterms:W3CDTF">2009-03-24T16:48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530575723</vt:r8>
  </property>
  <property fmtid="{D5CDD505-2E9C-101B-9397-08002B2CF9AE}" pid="3" name="_AuthorEmail">
    <vt:lpwstr>Christian.Deschepper@ircm.qc.ca</vt:lpwstr>
  </property>
  <property fmtid="{D5CDD505-2E9C-101B-9397-08002B2CF9AE}" pid="4" name="_AuthorEmailDisplayName">
    <vt:lpwstr>Deschepper Christian F.</vt:lpwstr>
  </property>
  <property fmtid="{D5CDD505-2E9C-101B-9397-08002B2CF9AE}" pid="5" name="_EmailSubject">
    <vt:lpwstr>chr Y manuscript</vt:lpwstr>
  </property>
</Properties>
</file>